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/>
  <mc:AlternateContent xmlns:mc="http://schemas.openxmlformats.org/markup-compatibility/2006">
    <mc:Choice Requires="x15">
      <x15ac:absPath xmlns:x15ac="http://schemas.microsoft.com/office/spreadsheetml/2010/11/ac" url="E:\Meta 分析学习\10 TMS与认知\整理图表\Frontiers in Neurology\Revision5版\"/>
    </mc:Choice>
  </mc:AlternateContent>
  <xr:revisionPtr revIDLastSave="0" documentId="13_ncr:1_{43295F84-0B51-427B-961A-57AFD4D2259D}" xr6:coauthVersionLast="47" xr6:coauthVersionMax="47" xr10:uidLastSave="{00000000-0000-0000-0000-000000000000}"/>
  <bookViews>
    <workbookView xWindow="-108" yWindow="-108" windowWidth="23256" windowHeight="13896" firstSheet="1" activeTab="3" xr2:uid="{00000000-000D-0000-FFFF-FFFF00000000}"/>
  </bookViews>
  <sheets>
    <sheet name="Included study characteristics" sheetId="1" r:id="rId1"/>
    <sheet name="Trial registration and protocol" sheetId="17" r:id="rId2"/>
    <sheet name="Quality assessment" sheetId="3" r:id="rId3"/>
    <sheet name="Continuous outcomes" sheetId="2" r:id="rId4"/>
    <sheet name="Baseline depression and anxiety" sheetId="15" r:id="rId5"/>
    <sheet name="MMSE (global cognition)" sheetId="4" r:id="rId6"/>
    <sheet name="MOCA (global cognition)" sheetId="5" r:id="rId7"/>
    <sheet name="Digit Span(executive function)" sheetId="6" r:id="rId8"/>
    <sheet name="TMT(executive function)" sheetId="7" r:id="rId9"/>
    <sheet name="AVLT-immediately（verbal memory）" sheetId="8" r:id="rId10"/>
    <sheet name="AVLT-delayed(verbal memory)" sheetId="9" r:id="rId11"/>
    <sheet name="AVLT-recognition(verbal memory)" sheetId="10" r:id="rId12"/>
    <sheet name="Semantic fluency(language flue)" sheetId="11" r:id="rId13"/>
    <sheet name="Naming ability(language fluenc)" sheetId="12" r:id="rId14"/>
    <sheet name="Depression（affective symptoms）" sheetId="13" r:id="rId15"/>
    <sheet name="Anxiety(affective symptoms)" sheetId="14" r:id="rId16"/>
  </sheets>
  <definedNames>
    <definedName name="_xlnm._FilterDatabase" localSheetId="3" hidden="1">'Continuous outcomes'!$A$1:$R$132</definedName>
    <definedName name="_xlnm._FilterDatabase" localSheetId="0" hidden="1">'Included study characteristics'!$A$1:$A$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03" i="2" l="1"/>
  <c r="J105" i="2"/>
  <c r="J106" i="2"/>
  <c r="J107" i="2"/>
  <c r="J108" i="2"/>
  <c r="Q104" i="2"/>
  <c r="Q105" i="2"/>
  <c r="Q106" i="2"/>
  <c r="Q107" i="2"/>
  <c r="Q108" i="2"/>
  <c r="P105" i="2"/>
  <c r="P106" i="2"/>
  <c r="P107" i="2"/>
  <c r="P108" i="2"/>
  <c r="I105" i="2"/>
  <c r="I106" i="2"/>
  <c r="I107" i="2"/>
  <c r="I108" i="2"/>
  <c r="Q92" i="2"/>
  <c r="P92" i="2"/>
  <c r="J92" i="2"/>
  <c r="I92" i="2"/>
  <c r="Q83" i="2"/>
  <c r="P83" i="2"/>
  <c r="J83" i="2"/>
  <c r="I83" i="2"/>
  <c r="Q82" i="2"/>
  <c r="P82" i="2"/>
  <c r="J82" i="2"/>
  <c r="I82" i="2"/>
  <c r="Q81" i="2"/>
  <c r="P81" i="2"/>
  <c r="J81" i="2"/>
  <c r="I81" i="2"/>
  <c r="Q80" i="2"/>
  <c r="P80" i="2"/>
  <c r="J80" i="2"/>
  <c r="I80" i="2"/>
  <c r="Q79" i="2"/>
  <c r="P79" i="2"/>
  <c r="J79" i="2"/>
  <c r="I79" i="2"/>
  <c r="Q74" i="2"/>
  <c r="Q75" i="2"/>
  <c r="Q76" i="2"/>
  <c r="Q77" i="2"/>
  <c r="Q78" i="2"/>
  <c r="P74" i="2"/>
  <c r="P75" i="2"/>
  <c r="P76" i="2"/>
  <c r="P77" i="2"/>
  <c r="P78" i="2"/>
  <c r="I74" i="2"/>
  <c r="I75" i="2"/>
  <c r="I76" i="2"/>
  <c r="I77" i="2"/>
  <c r="I78" i="2"/>
  <c r="J74" i="2"/>
  <c r="J75" i="2"/>
  <c r="J76" i="2"/>
  <c r="J77" i="2"/>
  <c r="J78" i="2"/>
  <c r="Q72" i="2"/>
  <c r="P72" i="2"/>
  <c r="J72" i="2"/>
  <c r="I72" i="2"/>
  <c r="Q69" i="2"/>
  <c r="Q70" i="2"/>
  <c r="Q71" i="2"/>
  <c r="Q73" i="2"/>
  <c r="P69" i="2"/>
  <c r="P70" i="2"/>
  <c r="P71" i="2"/>
  <c r="P73" i="2"/>
  <c r="Q66" i="2"/>
  <c r="P66" i="2"/>
  <c r="J66" i="2"/>
  <c r="J70" i="2"/>
  <c r="J71" i="2"/>
  <c r="J73" i="2"/>
  <c r="I69" i="2"/>
  <c r="I70" i="2"/>
  <c r="I71" i="2"/>
  <c r="I73" i="2"/>
  <c r="I66" i="2"/>
  <c r="Q59" i="2"/>
  <c r="Q60" i="2"/>
  <c r="Q61" i="2"/>
  <c r="Q62" i="2"/>
  <c r="Q63" i="2"/>
  <c r="Q64" i="2"/>
  <c r="Q65" i="2"/>
  <c r="P59" i="2"/>
  <c r="P60" i="2"/>
  <c r="P61" i="2"/>
  <c r="P62" i="2"/>
  <c r="P63" i="2"/>
  <c r="P64" i="2"/>
  <c r="P65" i="2"/>
  <c r="J59" i="2"/>
  <c r="J60" i="2"/>
  <c r="J61" i="2"/>
  <c r="J62" i="2"/>
  <c r="J63" i="2"/>
  <c r="J64" i="2"/>
  <c r="J65" i="2"/>
  <c r="I59" i="2"/>
  <c r="I60" i="2"/>
  <c r="I61" i="2"/>
  <c r="I62" i="2"/>
  <c r="I63" i="2"/>
  <c r="I64" i="2"/>
  <c r="I65" i="2"/>
  <c r="Q50" i="2"/>
  <c r="P50" i="2"/>
  <c r="J50" i="2"/>
  <c r="I50" i="2"/>
  <c r="Q49" i="2"/>
  <c r="P49" i="2"/>
  <c r="J49" i="2"/>
  <c r="I49" i="2"/>
  <c r="Q48" i="2"/>
  <c r="P48" i="2"/>
  <c r="J48" i="2"/>
  <c r="I48" i="2"/>
  <c r="Q47" i="2"/>
  <c r="P47" i="2"/>
  <c r="J47" i="2"/>
  <c r="I47" i="2"/>
  <c r="Q46" i="2"/>
  <c r="P46" i="2"/>
  <c r="J46" i="2"/>
  <c r="I46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Q32" i="2"/>
  <c r="P32" i="2"/>
  <c r="J32" i="2"/>
  <c r="I32" i="2"/>
  <c r="Q31" i="2"/>
  <c r="P31" i="2"/>
  <c r="J31" i="2"/>
  <c r="I31" i="2"/>
  <c r="Q17" i="2"/>
  <c r="Q33" i="2"/>
  <c r="Q34" i="2"/>
  <c r="Q16" i="2"/>
  <c r="P17" i="2"/>
  <c r="P33" i="2"/>
  <c r="P34" i="2"/>
  <c r="P16" i="2"/>
  <c r="J17" i="2"/>
  <c r="J33" i="2"/>
  <c r="J34" i="2"/>
  <c r="J16" i="2"/>
  <c r="I17" i="2"/>
  <c r="I33" i="2"/>
  <c r="I34" i="2"/>
  <c r="I16" i="2"/>
  <c r="I38" i="2"/>
  <c r="I39" i="2"/>
  <c r="I40" i="2"/>
  <c r="Q94" i="2"/>
  <c r="P94" i="2"/>
  <c r="P68" i="2"/>
  <c r="J69" i="2"/>
  <c r="J67" i="2"/>
  <c r="J68" i="2"/>
  <c r="I67" i="2"/>
  <c r="I68" i="2"/>
  <c r="Q58" i="2"/>
  <c r="P58" i="2"/>
  <c r="J58" i="2"/>
  <c r="I58" i="2"/>
  <c r="Q57" i="2"/>
  <c r="P57" i="2"/>
  <c r="J57" i="2"/>
  <c r="I57" i="2"/>
  <c r="Q56" i="2"/>
  <c r="P56" i="2"/>
  <c r="J56" i="2"/>
  <c r="I56" i="2"/>
  <c r="Q55" i="2"/>
  <c r="P55" i="2"/>
  <c r="J55" i="2"/>
  <c r="I55" i="2"/>
  <c r="Q54" i="2"/>
  <c r="P54" i="2"/>
  <c r="J54" i="2"/>
  <c r="I54" i="2"/>
  <c r="Q53" i="2"/>
  <c r="P53" i="2"/>
  <c r="J53" i="2"/>
  <c r="I53" i="2"/>
  <c r="Q52" i="2"/>
  <c r="P52" i="2"/>
  <c r="J52" i="2"/>
  <c r="I52" i="2"/>
  <c r="Q51" i="2"/>
  <c r="P51" i="2"/>
  <c r="J51" i="2"/>
  <c r="I51" i="2"/>
  <c r="Q67" i="2" l="1"/>
  <c r="Q68" i="2"/>
  <c r="P67" i="2"/>
  <c r="Q45" i="2"/>
  <c r="P45" i="2"/>
  <c r="J45" i="2"/>
  <c r="I45" i="2"/>
  <c r="Q44" i="2"/>
  <c r="P44" i="2"/>
  <c r="J44" i="2"/>
  <c r="I44" i="2"/>
  <c r="Q35" i="2"/>
  <c r="Q36" i="2"/>
  <c r="Q37" i="2"/>
  <c r="Q41" i="2"/>
  <c r="Q42" i="2"/>
  <c r="Q43" i="2"/>
  <c r="P35" i="2"/>
  <c r="P36" i="2"/>
  <c r="P37" i="2"/>
  <c r="P41" i="2"/>
  <c r="P42" i="2"/>
  <c r="P43" i="2"/>
  <c r="I35" i="2"/>
  <c r="J35" i="2"/>
  <c r="I36" i="2"/>
  <c r="J36" i="2"/>
  <c r="I37" i="2"/>
  <c r="J37" i="2"/>
  <c r="I41" i="2"/>
  <c r="J41" i="2"/>
  <c r="Q40" i="2" l="1"/>
  <c r="P40" i="2"/>
  <c r="J40" i="2"/>
  <c r="Q39" i="2"/>
  <c r="P39" i="2"/>
  <c r="J39" i="2"/>
  <c r="Q38" i="2"/>
  <c r="P38" i="2"/>
  <c r="J38" i="2"/>
  <c r="Q98" i="2"/>
  <c r="P98" i="2"/>
  <c r="Q96" i="2"/>
  <c r="P96" i="2"/>
  <c r="J43" i="2"/>
  <c r="I43" i="2"/>
  <c r="J42" i="2"/>
  <c r="I42" i="2"/>
  <c r="P104" i="2" l="1"/>
  <c r="J104" i="2"/>
  <c r="I104" i="2"/>
  <c r="Q103" i="2"/>
  <c r="J103" i="2"/>
  <c r="I103" i="2"/>
  <c r="Q102" i="2"/>
  <c r="P102" i="2"/>
  <c r="J102" i="2"/>
  <c r="I102" i="2"/>
  <c r="Q101" i="2"/>
  <c r="P101" i="2"/>
  <c r="J101" i="2"/>
  <c r="I101" i="2"/>
  <c r="Q100" i="2"/>
  <c r="P100" i="2"/>
  <c r="J100" i="2"/>
  <c r="I100" i="2"/>
  <c r="Q99" i="2"/>
  <c r="P99" i="2"/>
  <c r="J99" i="2"/>
  <c r="I99" i="2"/>
  <c r="J98" i="2"/>
  <c r="I98" i="2"/>
  <c r="Q97" i="2"/>
  <c r="P97" i="2"/>
  <c r="J97" i="2"/>
  <c r="I97" i="2"/>
  <c r="J96" i="2"/>
  <c r="I96" i="2"/>
  <c r="Q95" i="2"/>
  <c r="P95" i="2"/>
  <c r="J95" i="2"/>
  <c r="I95" i="2"/>
  <c r="J94" i="2"/>
  <c r="I94" i="2"/>
  <c r="Q93" i="2"/>
  <c r="P93" i="2"/>
  <c r="J93" i="2"/>
  <c r="I93" i="2"/>
  <c r="Q91" i="2"/>
  <c r="P91" i="2"/>
  <c r="J91" i="2"/>
  <c r="I91" i="2"/>
  <c r="Q90" i="2"/>
  <c r="P90" i="2"/>
  <c r="J90" i="2"/>
  <c r="I90" i="2"/>
  <c r="Q89" i="2"/>
  <c r="P89" i="2"/>
  <c r="J89" i="2"/>
  <c r="I89" i="2"/>
</calcChain>
</file>

<file path=xl/sharedStrings.xml><?xml version="1.0" encoding="utf-8"?>
<sst xmlns="http://schemas.openxmlformats.org/spreadsheetml/2006/main" count="1158" uniqueCount="287">
  <si>
    <t>Study</t>
  </si>
  <si>
    <t>Country</t>
  </si>
  <si>
    <t>Design</t>
  </si>
  <si>
    <t>Control group</t>
  </si>
  <si>
    <t>Outcome</t>
  </si>
  <si>
    <t>Sample size</t>
  </si>
  <si>
    <r>
      <rPr>
        <b/>
        <sz val="10"/>
        <color theme="1"/>
        <rFont val="Times New Roman"/>
        <family val="1"/>
      </rPr>
      <t>Age (year</t>
    </r>
    <r>
      <rPr>
        <b/>
        <sz val="10"/>
        <color theme="1"/>
        <rFont val="宋体"/>
        <family val="3"/>
        <charset val="134"/>
      </rPr>
      <t>）</t>
    </r>
  </si>
  <si>
    <t>Female(%)</t>
  </si>
  <si>
    <t>Age (year)</t>
  </si>
  <si>
    <t>Intervention</t>
  </si>
  <si>
    <t>Unclear</t>
  </si>
  <si>
    <t>随机方法</t>
  </si>
  <si>
    <t>分配隐藏</t>
  </si>
  <si>
    <t>盲法（受试者）</t>
  </si>
  <si>
    <t>盲法（结局指标测量者）</t>
  </si>
  <si>
    <t>数据完整性</t>
  </si>
  <si>
    <t>选择性报告</t>
  </si>
  <si>
    <t>其他（fundation）</t>
  </si>
  <si>
    <t>M</t>
  </si>
  <si>
    <t>L</t>
  </si>
  <si>
    <t>H</t>
  </si>
  <si>
    <t>Time</t>
  </si>
  <si>
    <t>Scale</t>
  </si>
  <si>
    <t>experiment group</t>
  </si>
  <si>
    <t>mean1</t>
  </si>
  <si>
    <t>sd1</t>
  </si>
  <si>
    <t>n1</t>
  </si>
  <si>
    <t>Control Group</t>
  </si>
  <si>
    <t>mean2</t>
  </si>
  <si>
    <t>sd2</t>
  </si>
  <si>
    <t>n2</t>
  </si>
  <si>
    <t>基线mean</t>
  </si>
  <si>
    <t>基线sd</t>
  </si>
  <si>
    <t>终点mean</t>
  </si>
  <si>
    <t>终点sd</t>
  </si>
  <si>
    <t>试验组差值mean</t>
  </si>
  <si>
    <t>试验组差值sd</t>
  </si>
  <si>
    <t>试验组样本量</t>
  </si>
  <si>
    <t>对照组差值mean</t>
  </si>
  <si>
    <t>对照组差值sd</t>
  </si>
  <si>
    <t>对照组样本量</t>
  </si>
  <si>
    <t>RCT, 2 arms</t>
    <phoneticPr fontId="9" type="noConversion"/>
  </si>
  <si>
    <t>Measurement timepoint
(Week)</t>
    <phoneticPr fontId="9" type="noConversion"/>
  </si>
  <si>
    <t>China</t>
    <phoneticPr fontId="9" type="noConversion"/>
  </si>
  <si>
    <t>RCT, 3 arms</t>
    <phoneticPr fontId="9" type="noConversion"/>
  </si>
  <si>
    <t>RCT, 2 arms</t>
    <phoneticPr fontId="9" type="noConversion"/>
  </si>
  <si>
    <t xml:space="preserve"> </t>
    <phoneticPr fontId="9" type="noConversion"/>
  </si>
  <si>
    <t>4 weeks</t>
    <phoneticPr fontId="9" type="noConversion"/>
  </si>
  <si>
    <t>2 weeks</t>
  </si>
  <si>
    <t>Low</t>
    <phoneticPr fontId="9" type="noConversion"/>
  </si>
  <si>
    <t>rTMS group</t>
    <phoneticPr fontId="9" type="noConversion"/>
  </si>
  <si>
    <t>Stimulation Site</t>
  </si>
  <si>
    <t>China</t>
  </si>
  <si>
    <t>China</t>
    <phoneticPr fontId="9" type="noConversion"/>
  </si>
  <si>
    <t>RCT, 4 arms</t>
    <phoneticPr fontId="9" type="noConversion"/>
  </si>
  <si>
    <t>2 weeks</t>
    <phoneticPr fontId="9" type="noConversion"/>
  </si>
  <si>
    <t>Sham rTMS</t>
    <phoneticPr fontId="9" type="noConversion"/>
  </si>
  <si>
    <t>4 weeks</t>
    <phoneticPr fontId="9" type="noConversion"/>
  </si>
  <si>
    <t>Adverse effect</t>
    <phoneticPr fontId="9" type="noConversion"/>
  </si>
  <si>
    <t>Stimulation Frequency Type</t>
  </si>
  <si>
    <t>Sessions per week</t>
  </si>
  <si>
    <t>Total sessions</t>
  </si>
  <si>
    <t>Cirillo G, Pepe R, Siciliano M, et al. (2023)</t>
    <phoneticPr fontId="9" type="noConversion"/>
  </si>
  <si>
    <t>Italy</t>
  </si>
  <si>
    <t>66.5 ± 3.94</t>
    <phoneticPr fontId="9" type="noConversion"/>
  </si>
  <si>
    <t>70.5 ± 5.15</t>
    <phoneticPr fontId="9" type="noConversion"/>
  </si>
  <si>
    <t>Bilateral rTMS</t>
  </si>
  <si>
    <t>Target</t>
  </si>
  <si>
    <t>DLPFC</t>
  </si>
  <si>
    <t>1time/day</t>
    <phoneticPr fontId="9" type="noConversion"/>
  </si>
  <si>
    <t>28 sessions</t>
    <phoneticPr fontId="9" type="noConversion"/>
  </si>
  <si>
    <t>Repeatable Battery for the Assessment of Neuropsychological Status (RBANS)
Beck Depression Inventory-II (BDI-II)
Beck Anxiety Inventory (BAI)
Apathy Evaluation Scale (AES)</t>
    <phoneticPr fontId="9" type="noConversion"/>
  </si>
  <si>
    <t>1 month, 6 months</t>
    <phoneticPr fontId="9" type="noConversion"/>
  </si>
  <si>
    <t>Not Reported</t>
    <phoneticPr fontId="9" type="noConversion"/>
  </si>
  <si>
    <t>NA</t>
    <phoneticPr fontId="9" type="noConversion"/>
  </si>
  <si>
    <t>Cui H, Ren R, Lin G, et al. (2019)</t>
    <phoneticPr fontId="9" type="noConversion"/>
  </si>
  <si>
    <t>10 sessions</t>
    <phoneticPr fontId="9" type="noConversion"/>
  </si>
  <si>
    <t>73.91±10.01</t>
    <phoneticPr fontId="9" type="noConversion"/>
  </si>
  <si>
    <t>74.00±7.62</t>
    <phoneticPr fontId="9" type="noConversion"/>
  </si>
  <si>
    <t>2 weeks, 2 months</t>
    <phoneticPr fontId="9" type="noConversion"/>
  </si>
  <si>
    <t>Device/Coil type</t>
    <phoneticPr fontId="9" type="noConversion"/>
  </si>
  <si>
    <t>MagPro R30 (MagVenture)
Figure-of-eight coil (MCF-B70, 97 mm)</t>
    <phoneticPr fontId="9" type="noConversion"/>
  </si>
  <si>
    <t>Right DLPFC</t>
  </si>
  <si>
    <t>Stimulation frequency /intensity</t>
    <phoneticPr fontId="9" type="noConversion"/>
  </si>
  <si>
    <t>Mini-Mental State Examination (MMSE)
Addenbrooke’s Cognitive Examination (ACE-III) 
Logical Memory Test (short story, immediate recall)
Auditory Verbal Learning Test (AVLT)
Geriatric Depression Scale (GDS)</t>
    <phoneticPr fontId="9" type="noConversion"/>
  </si>
  <si>
    <t>Drumond Marra HL, Myczkowski ML, et al. (2015)</t>
    <phoneticPr fontId="9" type="noConversion"/>
  </si>
  <si>
    <t>Brazil</t>
  </si>
  <si>
    <t>65.1 ± 3.5</t>
  </si>
  <si>
    <t>65.2 ± 4.1</t>
  </si>
  <si>
    <t>MagPro X100 (MagVenture A/S, Farum, Denmark)
Figure-of-eight coil</t>
    <phoneticPr fontId="9" type="noConversion"/>
  </si>
  <si>
    <t>Left DLPFC</t>
  </si>
  <si>
    <t>Left DLPFC</t>
    <phoneticPr fontId="9" type="noConversion"/>
  </si>
  <si>
    <t>Montreal Cognitive Assessment (MoCA)
Clinical Dementia Rating (CDR)
Geriatric Depression Scale – 15 items (GDS-15)
Hamilton Depression Rating Scale – 17 items (HAMD-17)
Hamilton Anxiety Rating Scale – 14 items (HAMA-14)</t>
    <phoneticPr fontId="9" type="noConversion"/>
  </si>
  <si>
    <t>Reported None</t>
    <phoneticPr fontId="9" type="noConversion"/>
  </si>
  <si>
    <t>2 weeks, 1 month</t>
    <phoneticPr fontId="9" type="noConversion"/>
  </si>
  <si>
    <t>Esposito S, Trojsi F, Cirillo G, et al. (2022)</t>
    <phoneticPr fontId="9" type="noConversion"/>
  </si>
  <si>
    <t>64.00 ± 13.00</t>
    <phoneticPr fontId="9" type="noConversion"/>
  </si>
  <si>
    <t>70.05 ± 11.00</t>
    <phoneticPr fontId="9" type="noConversion"/>
  </si>
  <si>
    <t>Magstim2 Rapid (The Magstim Company, UK)
Standard figure-of-eight coil</t>
    <phoneticPr fontId="9" type="noConversion"/>
  </si>
  <si>
    <t>20 sessions</t>
    <phoneticPr fontId="9" type="noConversion"/>
  </si>
  <si>
    <r>
      <t>Beck Depression Inventory-II (BDI-II) 
Beck Anxiety Inventory (BAI)</t>
    </r>
    <r>
      <rPr>
        <sz val="10"/>
        <color theme="1"/>
        <rFont val="微软雅黑"/>
        <family val="1"/>
        <charset val="134"/>
      </rPr>
      <t xml:space="preserve"> </t>
    </r>
    <r>
      <rPr>
        <sz val="10"/>
        <color theme="1"/>
        <rFont val="Times New Roman"/>
        <family val="1"/>
      </rPr>
      <t xml:space="preserve">
Apathy Evaluation Scale (AES) </t>
    </r>
    <r>
      <rPr>
        <sz val="10"/>
        <color theme="1"/>
        <rFont val="微软雅黑"/>
        <family val="1"/>
        <charset val="134"/>
      </rPr>
      <t xml:space="preserve"> </t>
    </r>
    <phoneticPr fontId="9" type="noConversion"/>
  </si>
  <si>
    <t xml:space="preserve">1 month </t>
    <phoneticPr fontId="9" type="noConversion"/>
  </si>
  <si>
    <t>Fu HX. (2025)</t>
    <phoneticPr fontId="9" type="noConversion"/>
  </si>
  <si>
    <t>64.17 ± 4.33</t>
  </si>
  <si>
    <t>63.57 ± 3.59</t>
  </si>
  <si>
    <t>MagPro-R30 magnetic stimulator (Tonica, Denmark)
Not explicitly specified</t>
    <phoneticPr fontId="9" type="noConversion"/>
  </si>
  <si>
    <t>Bilateral prefrontal cortex</t>
  </si>
  <si>
    <t>Bilateral rTMS</t>
    <phoneticPr fontId="9" type="noConversion"/>
  </si>
  <si>
    <t>40 sessions</t>
    <phoneticPr fontId="9" type="noConversion"/>
  </si>
  <si>
    <t>2 months</t>
    <phoneticPr fontId="9" type="noConversion"/>
  </si>
  <si>
    <t>Wechsler Memory Scale–Revised, Chinese version (WMS–RC)
Montreal Cognitive Assessment (MoCA)
Geriatric Depression Scale (GDS / GDS-15)</t>
    <phoneticPr fontId="9" type="noConversion"/>
  </si>
  <si>
    <t>Diarrhea (n = 4), nausea and vomiting (n = 10), and mild dizziness (n = 12) were reported</t>
  </si>
  <si>
    <t>Liu Z, Zhang L, Bai L, et al. (2025)</t>
    <phoneticPr fontId="9" type="noConversion"/>
  </si>
  <si>
    <t>67.8±4.5</t>
    <phoneticPr fontId="9" type="noConversion"/>
  </si>
  <si>
    <t>68.0±4.6</t>
    <phoneticPr fontId="9" type="noConversion"/>
  </si>
  <si>
    <t>6 weeks, 3 months</t>
    <phoneticPr fontId="9" type="noConversion"/>
  </si>
  <si>
    <t>Rapid2 stimulator (Magstim)
Standard 70-mm figure-of-eight coil</t>
    <phoneticPr fontId="9" type="noConversion"/>
  </si>
  <si>
    <t>Low-frequency rTMS</t>
  </si>
  <si>
    <t>10 Hz, 80%RMT</t>
    <phoneticPr fontId="9" type="noConversion"/>
  </si>
  <si>
    <t>10 Hz, 110%RMT</t>
    <phoneticPr fontId="9" type="noConversion"/>
  </si>
  <si>
    <t>10 Hz, 90% RMT</t>
    <phoneticPr fontId="9" type="noConversion"/>
  </si>
  <si>
    <t>10 Hz , NA</t>
    <phoneticPr fontId="9" type="noConversion"/>
  </si>
  <si>
    <t>1 Hz, 80%RMT</t>
    <phoneticPr fontId="9" type="noConversion"/>
  </si>
  <si>
    <t>30 sessions</t>
    <phoneticPr fontId="9" type="noConversion"/>
  </si>
  <si>
    <t>Pittsburgh Sleep Quality Index (PSQI)
Montreal Cognitive Assessment (MoCA)
Hamilton Anxiety Rating Scale (HAMA)
Hamilton Depression Rating Scale (HAMD)</t>
    <phoneticPr fontId="9" type="noConversion"/>
  </si>
  <si>
    <t>Padala PR, Padala KP, et al. (2017)</t>
    <phoneticPr fontId="9" type="noConversion"/>
  </si>
  <si>
    <t>USA</t>
  </si>
  <si>
    <t>64.0±9.0</t>
    <phoneticPr fontId="9" type="noConversion"/>
  </si>
  <si>
    <t>68.0±10.0</t>
    <phoneticPr fontId="9" type="noConversion"/>
  </si>
  <si>
    <t>2 weeks,  1 month</t>
    <phoneticPr fontId="9" type="noConversion"/>
  </si>
  <si>
    <t>NeuroStar® TMS Therapy System
XPLOR standard treatment coil</t>
    <phoneticPr fontId="9" type="noConversion"/>
  </si>
  <si>
    <t>10 Hz, 120%RMT</t>
    <phoneticPr fontId="9" type="noConversion"/>
  </si>
  <si>
    <r>
      <t xml:space="preserve">Apathy Evaluation Scale – Clinician version (AES-C)
Mini-Mental State Examination (MMSE)
</t>
    </r>
    <r>
      <rPr>
        <sz val="10"/>
        <color theme="1"/>
        <rFont val="微软雅黑"/>
        <family val="1"/>
        <charset val="134"/>
      </rPr>
      <t xml:space="preserve"> Trail Making Test (TMT-A, TMT-B)
Clinical Global Impression (CGI)</t>
    </r>
    <phoneticPr fontId="9" type="noConversion"/>
  </si>
  <si>
    <t>Treatment-site discomfort (n = 8), shock sensation (n = 3), facial twitching (n = 1), insomnia (n = 1), and dizziness (n = 1)</t>
  </si>
  <si>
    <t xml:space="preserve">2 weeks </t>
    <phoneticPr fontId="9" type="noConversion"/>
  </si>
  <si>
    <t>Song S, Guo Z, Mu Q. (2025)</t>
    <phoneticPr fontId="9" type="noConversion"/>
  </si>
  <si>
    <t>65.55±3.98</t>
  </si>
  <si>
    <t>69.27±4.38</t>
  </si>
  <si>
    <t>MagPro R30 magnetic stimulator (Denmark Tonica Company)
MCFB65</t>
    <phoneticPr fontId="9" type="noConversion"/>
  </si>
  <si>
    <t>10 Hz, 90%RMT</t>
    <phoneticPr fontId="9" type="noConversion"/>
  </si>
  <si>
    <t>Mini-Mental State Examination (MMSE)
Montreal Cognitive Assessment (MoCA)
Auditory Verbal Learning Test (AVLT)
Boston Naming Test (BNT)
Animal Verbal Fluency Test (AFT)</t>
    <phoneticPr fontId="9" type="noConversion"/>
  </si>
  <si>
    <t xml:space="preserve">69.63 ± 6.38 </t>
  </si>
  <si>
    <t>Wang J, Zhang M, Wei X, et al. (2025)</t>
    <phoneticPr fontId="9" type="noConversion"/>
  </si>
  <si>
    <t>69.86 ± 6.80</t>
  </si>
  <si>
    <t>CCY-II stimulator (Yiruide Medical Equipment Co., Wuhan, China)
Figure-of-eight</t>
    <phoneticPr fontId="9" type="noConversion"/>
  </si>
  <si>
    <t>iTBS</t>
  </si>
  <si>
    <t>50 Hz, 80%RMT</t>
    <phoneticPr fontId="9" type="noConversion"/>
  </si>
  <si>
    <t>Montreal Cognitive Assessment (MoCA)
Trail Making Test (TMT)
Digit Span Test (DST)
Stroop Color-Word Test (SCWT)</t>
    <phoneticPr fontId="9" type="noConversion"/>
  </si>
  <si>
    <t>Mild headache, dizziness, and facial twitching (each n = 1); no serious adverse events</t>
  </si>
  <si>
    <t>Wang T, Guo Z, Wu H, et al. (2023)</t>
    <phoneticPr fontId="9" type="noConversion"/>
  </si>
  <si>
    <t>65.63±4.28</t>
  </si>
  <si>
    <t xml:space="preserve">68.45±5.19 </t>
  </si>
  <si>
    <t>MagPro R30 (MagVenture, Denmark)
70-mm butterfly-shaped coil</t>
    <phoneticPr fontId="9" type="noConversion"/>
  </si>
  <si>
    <t>High-frequency
 rTMS</t>
    <phoneticPr fontId="9" type="noConversion"/>
  </si>
  <si>
    <t>Montreal Cognitive Assessment (MoCA)
Auditory Verbal Learning Test (AVLT)
Mini-Mental State Examination (MMSE)</t>
    <phoneticPr fontId="9" type="noConversion"/>
  </si>
  <si>
    <t>Transient dizziness (n=2), mild discomfort</t>
  </si>
  <si>
    <t>Zheng W, Shi X, Chen Y, et al. (2024)</t>
    <phoneticPr fontId="9" type="noConversion"/>
  </si>
  <si>
    <t>Zheng W, Shi X, Chen Y, et al. (2024)a</t>
    <phoneticPr fontId="9" type="noConversion"/>
  </si>
  <si>
    <t>Zheng W, Shi X, Chen Y, et al. (2024)b</t>
    <phoneticPr fontId="9" type="noConversion"/>
  </si>
  <si>
    <t>67.00±10.95</t>
    <phoneticPr fontId="9" type="noConversion"/>
  </si>
  <si>
    <t>65.00±5.75</t>
    <phoneticPr fontId="9" type="noConversion"/>
  </si>
  <si>
    <t>66.56±6.68</t>
    <phoneticPr fontId="9" type="noConversion"/>
  </si>
  <si>
    <t>YIRUIDE CCY-IV stimulator (Yiruide Co., Ltd., Wuhan, China)
Standard figure-of-eight</t>
    <phoneticPr fontId="9" type="noConversion"/>
  </si>
  <si>
    <t>50 Hz, 70%RMT</t>
    <phoneticPr fontId="9" type="noConversion"/>
  </si>
  <si>
    <t>20 Hz, 100%RMT</t>
    <phoneticPr fontId="9" type="noConversion"/>
  </si>
  <si>
    <t>non-DLPFC, parietal target</t>
  </si>
  <si>
    <t>Montreal Cognitive Assessment (MoCA)
Auditory Verbal Learning Test (AVLT)
Mini-Mental State Examination (MMSE)
Trail Making Test (TMT)</t>
    <phoneticPr fontId="9" type="noConversion"/>
  </si>
  <si>
    <t>Mild stimulation-site headache (n = 5); no serious adverse events</t>
  </si>
  <si>
    <t>Mild stimulation-site discomfort (n = 3) and mild headache (n = 2) were reported; no significant adverse events occurred</t>
    <phoneticPr fontId="9" type="noConversion"/>
  </si>
  <si>
    <t>Cognitive assessment</t>
  </si>
  <si>
    <t>List Learning</t>
  </si>
  <si>
    <t>Story Memory-IR</t>
  </si>
  <si>
    <t>Figure Copy</t>
  </si>
  <si>
    <t>List Recall</t>
  </si>
  <si>
    <t xml:space="preserve">Line Orientation  </t>
    <phoneticPr fontId="9" type="noConversion"/>
  </si>
  <si>
    <t xml:space="preserve"> Picture Naming</t>
    <phoneticPr fontId="9" type="noConversion"/>
  </si>
  <si>
    <t xml:space="preserve">Semantic Fluency  </t>
    <phoneticPr fontId="9" type="noConversion"/>
  </si>
  <si>
    <t xml:space="preserve"> Coding</t>
    <phoneticPr fontId="9" type="noConversion"/>
  </si>
  <si>
    <t xml:space="preserve">List Recognition  </t>
    <phoneticPr fontId="9" type="noConversion"/>
  </si>
  <si>
    <t xml:space="preserve"> Story Recall-DR  </t>
    <phoneticPr fontId="9" type="noConversion"/>
  </si>
  <si>
    <t xml:space="preserve">  Figure Recall</t>
    <phoneticPr fontId="9" type="noConversion"/>
  </si>
  <si>
    <t>Behavioralmeasures</t>
  </si>
  <si>
    <t>Beck Depression Inventory II scale (BDI-II)</t>
    <phoneticPr fontId="9" type="noConversion"/>
  </si>
  <si>
    <t>Beck Anxiety Inventory (BAI)</t>
    <phoneticPr fontId="9" type="noConversion"/>
  </si>
  <si>
    <t>Apathy Evaluation Scale (AES)</t>
    <phoneticPr fontId="9" type="noConversion"/>
  </si>
  <si>
    <t>6 weeks</t>
    <phoneticPr fontId="9" type="noConversion"/>
  </si>
  <si>
    <t>Rivermead Behavioural Memory Test (RBMT)</t>
    <phoneticPr fontId="9" type="noConversion"/>
  </si>
  <si>
    <t>memory</t>
    <phoneticPr fontId="9" type="noConversion"/>
  </si>
  <si>
    <t>Logical memory II (delayed)</t>
  </si>
  <si>
    <t>Letter-number sequencing test</t>
  </si>
  <si>
    <t>8 weeks</t>
    <phoneticPr fontId="9" type="noConversion"/>
  </si>
  <si>
    <t>Cumulative calculations</t>
  </si>
  <si>
    <t>Visual recognition</t>
  </si>
  <si>
    <t>Visual reproduction</t>
  </si>
  <si>
    <t>Associative learning</t>
  </si>
  <si>
    <t>Comprehension memory</t>
  </si>
  <si>
    <t>Cognitive assessment</t>
    <phoneticPr fontId="9" type="noConversion"/>
  </si>
  <si>
    <t>Montreal Cognitive Assessment (MOCA)</t>
    <phoneticPr fontId="9" type="noConversion"/>
  </si>
  <si>
    <t>Trail Making Test Part B</t>
  </si>
  <si>
    <t>Hamilton Anxiety Rating Scale</t>
  </si>
  <si>
    <t>Hamilton Depression Rating Scale</t>
  </si>
  <si>
    <t>36-Item Short Form Health Survey</t>
  </si>
  <si>
    <t>12 weeks</t>
    <phoneticPr fontId="9" type="noConversion"/>
  </si>
  <si>
    <t>Mini Mental State Exam(MMSE)</t>
  </si>
  <si>
    <t>Mini Mental State Exam(MMSE)</t>
    <phoneticPr fontId="9" type="noConversion"/>
  </si>
  <si>
    <t>Trails Making Test A</t>
  </si>
  <si>
    <t>Executive Function - 25 (Exit-25)</t>
  </si>
  <si>
    <t>Activities of Daily Living</t>
  </si>
  <si>
    <t>Animal Verbal Fluency(AFT)</t>
    <phoneticPr fontId="9" type="noConversion"/>
  </si>
  <si>
    <t>Boston Naming Test(BNT)</t>
    <phoneticPr fontId="9" type="noConversion"/>
  </si>
  <si>
    <t>Auditory Verbal Learning Test—Immediate Free Recall</t>
  </si>
  <si>
    <t>Auditory Verbal Learning Test—Recognition Recall</t>
  </si>
  <si>
    <t>4 Weeks</t>
    <phoneticPr fontId="9" type="noConversion"/>
  </si>
  <si>
    <t>Stroop-B</t>
  </si>
  <si>
    <t xml:space="preserve">Stroop-A  </t>
    <phoneticPr fontId="9" type="noConversion"/>
  </si>
  <si>
    <t>Wechsler Memory Scale Visual Reproduction copy (WMS-VR-C)</t>
  </si>
  <si>
    <t>Behavioralmeasures</t>
    <phoneticPr fontId="9" type="noConversion"/>
  </si>
  <si>
    <t>Trail Making Test Part B</t>
    <phoneticPr fontId="9" type="noConversion"/>
  </si>
  <si>
    <t>Trails Making Test A</t>
    <phoneticPr fontId="9" type="noConversion"/>
  </si>
  <si>
    <t>Auditory Verbal Learning Test—Recognition Recall</t>
    <phoneticPr fontId="9" type="noConversion"/>
  </si>
  <si>
    <t xml:space="preserve">Semantic Fluency  </t>
  </si>
  <si>
    <t>Digit Span Backward</t>
  </si>
  <si>
    <t>Montreal Cognitive Assessment (MOCA)</t>
  </si>
  <si>
    <t>Auditory Verbal Learning Test—Immediate Free Recall</t>
    <phoneticPr fontId="9" type="noConversion"/>
  </si>
  <si>
    <t>Auditory Verbal Learning Test-Delayed Recall</t>
  </si>
  <si>
    <t>Auditory Verbal Learning Test-Delayed Recall</t>
    <phoneticPr fontId="9" type="noConversion"/>
  </si>
  <si>
    <t>Stroop Color Word Test</t>
    <phoneticPr fontId="9" type="noConversion"/>
  </si>
  <si>
    <t>Digit Span Backward</t>
    <phoneticPr fontId="9" type="noConversion"/>
  </si>
  <si>
    <t>Liu Z, Zhang L, Bai L, et al. (2025)a</t>
    <phoneticPr fontId="9" type="noConversion"/>
  </si>
  <si>
    <t>Liu Z, Zhang L, Bai L, et al. (2025)b</t>
    <phoneticPr fontId="9" type="noConversion"/>
  </si>
  <si>
    <t>Cirillo G, Pepe R, Siciliano M, et al. (2023)a</t>
    <phoneticPr fontId="9" type="noConversion"/>
  </si>
  <si>
    <t>Cirillo G, Pepe R, Siciliano M, et al. (2023)b</t>
    <phoneticPr fontId="9" type="noConversion"/>
  </si>
  <si>
    <t>Wang J, Zhang M, Wei X, et al. (2025)a</t>
    <phoneticPr fontId="9" type="noConversion"/>
  </si>
  <si>
    <t>Wang J, Zhang M, Wei X, et al. (2025)b</t>
    <phoneticPr fontId="9" type="noConversion"/>
  </si>
  <si>
    <t>Fu HX. (2025)a</t>
    <phoneticPr fontId="9" type="noConversion"/>
  </si>
  <si>
    <t>Fu HX. (2025)b</t>
    <phoneticPr fontId="9" type="noConversion"/>
  </si>
  <si>
    <t>Fu HX. (2025)c</t>
    <phoneticPr fontId="9" type="noConversion"/>
  </si>
  <si>
    <t>Drumond Marra HL, Myczkowski ML, et al. (2015)a</t>
    <phoneticPr fontId="9" type="noConversion"/>
  </si>
  <si>
    <t>Drumond Marra HL, Myczkowski ML, et al. (2015)b</t>
    <phoneticPr fontId="9" type="noConversion"/>
  </si>
  <si>
    <t>Cui H, Ren R, Lin G, et al. (2019)a</t>
    <phoneticPr fontId="9" type="noConversion"/>
  </si>
  <si>
    <t>Cui H, Ren R, Lin G, et al. (2019)b</t>
    <phoneticPr fontId="9" type="noConversion"/>
  </si>
  <si>
    <t>Cui H, Ren R, Lin G, et al. (2019)c</t>
    <phoneticPr fontId="9" type="noConversion"/>
  </si>
  <si>
    <t>Cui H, Ren R, Lin G, et al. (2019)d</t>
    <phoneticPr fontId="9" type="noConversion"/>
  </si>
  <si>
    <t>Wang T, Guo Z, Wu H, et al. (2023)a</t>
    <phoneticPr fontId="9" type="noConversion"/>
  </si>
  <si>
    <t>Wang T, Guo Z, Wu H, et al. (2023)b</t>
    <phoneticPr fontId="9" type="noConversion"/>
  </si>
  <si>
    <t>Study</t>
    <phoneticPr fontId="12" type="noConversion"/>
  </si>
  <si>
    <t>non-DLPFC, parietal target</t>
    <phoneticPr fontId="9" type="noConversion"/>
  </si>
  <si>
    <t>15.5 ± 14.44</t>
    <phoneticPr fontId="12" type="noConversion"/>
  </si>
  <si>
    <t>4.00 ± 10.19</t>
    <phoneticPr fontId="12" type="noConversion"/>
  </si>
  <si>
    <t>16.77 ± 9.88</t>
    <phoneticPr fontId="12" type="noConversion"/>
  </si>
  <si>
    <t>3.19 ± 2.12</t>
    <phoneticPr fontId="12" type="noConversion"/>
  </si>
  <si>
    <t>7.90 ± 3.20</t>
    <phoneticPr fontId="12" type="noConversion"/>
  </si>
  <si>
    <t>5.60 ± 3.10</t>
    <phoneticPr fontId="12" type="noConversion"/>
  </si>
  <si>
    <t>12.00 ± 10.19</t>
    <phoneticPr fontId="12" type="noConversion"/>
  </si>
  <si>
    <t>8.50 ± 8.15</t>
    <phoneticPr fontId="12" type="noConversion"/>
  </si>
  <si>
    <t>16.23 ± 10.19</t>
    <phoneticPr fontId="12" type="noConversion"/>
  </si>
  <si>
    <t>3.32 ± 1.16</t>
    <phoneticPr fontId="12" type="noConversion"/>
  </si>
  <si>
    <t>7.50 ± 3.40</t>
    <phoneticPr fontId="12" type="noConversion"/>
  </si>
  <si>
    <t>5.40 ± 2.50</t>
    <phoneticPr fontId="12" type="noConversion"/>
  </si>
  <si>
    <t>Depression scale</t>
  </si>
  <si>
    <t>Baseline depression score (intervention group)</t>
    <phoneticPr fontId="12" type="noConversion"/>
  </si>
  <si>
    <t>Baseline depression score (control group)</t>
    <phoneticPr fontId="12" type="noConversion"/>
  </si>
  <si>
    <t>Anxiety scale</t>
  </si>
  <si>
    <t>Baseline anxiety score (intervention group)</t>
    <phoneticPr fontId="12" type="noConversion"/>
  </si>
  <si>
    <t>Baseline anxiety score (control group)</t>
    <phoneticPr fontId="12" type="noConversion"/>
  </si>
  <si>
    <t>Registration reported</t>
  </si>
  <si>
    <t>Registry / source</t>
  </si>
  <si>
    <t>Registration ID</t>
  </si>
  <si>
    <t>Protocol available</t>
  </si>
  <si>
    <t>Prospectively registered/
retrospectively registered/unclear</t>
    <phoneticPr fontId="12" type="noConversion"/>
  </si>
  <si>
    <t>RoB 2 judgment for 
selection of the reported result</t>
    <phoneticPr fontId="12" type="noConversion"/>
  </si>
  <si>
    <t>Brief rationale</t>
  </si>
  <si>
    <t>No</t>
    <phoneticPr fontId="12" type="noConversion"/>
  </si>
  <si>
    <t>Not reported</t>
  </si>
  <si>
    <t>Some concerns</t>
  </si>
  <si>
    <t>No trial registration or public protocol identified; selective reporting could not be ruled out.</t>
  </si>
  <si>
    <t>Yes</t>
  </si>
  <si>
    <t>ClinicalTrials.gov</t>
  </si>
  <si>
    <t>NCT01292382</t>
  </si>
  <si>
    <t>No / Not publicly available</t>
  </si>
  <si>
    <t>Trial registration was reported, 
but no public protocol or prespecified analysis plan was identified.</t>
    <phoneticPr fontId="12" type="noConversion"/>
  </si>
  <si>
    <t>Supplement material</t>
    <phoneticPr fontId="12" type="noConversion"/>
  </si>
  <si>
    <t>Yes</t>
    <phoneticPr fontId="12" type="noConversion"/>
  </si>
  <si>
    <t>Trial protocol and statistical 
analysis plan were available in Supplement 1, but no trial registration information was reported.</t>
    <phoneticPr fontId="12" type="noConversion"/>
  </si>
  <si>
    <t>Chinese Clinical Trial Registry</t>
  </si>
  <si>
    <t>ChiCTR1900021795</t>
  </si>
  <si>
    <t>ChiCTR21000504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4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color rgb="FF000000"/>
      <name val="Times New Roman"/>
      <family val="1"/>
    </font>
    <font>
      <sz val="11"/>
      <color rgb="FF9C0006"/>
      <name val="等线"/>
      <family val="4"/>
      <charset val="134"/>
      <scheme val="minor"/>
    </font>
    <font>
      <sz val="11"/>
      <color rgb="FF006100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0"/>
      <color theme="1"/>
      <name val="微软雅黑"/>
      <family val="1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8" fillId="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</cellStyleXfs>
  <cellXfs count="10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3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49" fontId="4" fillId="3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10" fontId="2" fillId="3" borderId="1" xfId="0" applyNumberFormat="1" applyFont="1" applyFill="1" applyBorder="1" applyAlignment="1">
      <alignment horizontal="center" vertical="center" wrapText="1"/>
    </xf>
    <xf numFmtId="49" fontId="2" fillId="3" borderId="1" xfId="0" applyNumberFormat="1" applyFont="1" applyFill="1" applyBorder="1" applyAlignment="1">
      <alignment horizontal="center" vertical="center" wrapText="1"/>
    </xf>
    <xf numFmtId="10" fontId="2" fillId="3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10" fontId="6" fillId="3" borderId="1" xfId="0" applyNumberFormat="1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10" fontId="3" fillId="3" borderId="1" xfId="0" applyNumberFormat="1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1" xfId="0" applyFont="1" applyFill="1" applyBorder="1">
      <alignment vertical="center"/>
    </xf>
    <xf numFmtId="49" fontId="2" fillId="3" borderId="1" xfId="0" applyNumberFormat="1" applyFont="1" applyFill="1" applyBorder="1">
      <alignment vertical="center"/>
    </xf>
    <xf numFmtId="49" fontId="2" fillId="3" borderId="1" xfId="2" applyNumberFormat="1" applyFont="1" applyFill="1" applyBorder="1" applyAlignment="1">
      <alignment horizontal="center"/>
    </xf>
    <xf numFmtId="49" fontId="2" fillId="3" borderId="1" xfId="2" applyNumberFormat="1" applyFont="1" applyFill="1" applyBorder="1" applyAlignment="1"/>
    <xf numFmtId="49" fontId="2" fillId="3" borderId="1" xfId="2" applyNumberFormat="1" applyFont="1" applyFill="1" applyBorder="1" applyAlignment="1">
      <alignment horizontal="center" vertical="center" wrapText="1"/>
    </xf>
    <xf numFmtId="49" fontId="2" fillId="3" borderId="1" xfId="1" applyNumberFormat="1" applyFont="1" applyFill="1" applyBorder="1" applyAlignment="1">
      <alignment vertical="center"/>
    </xf>
    <xf numFmtId="49" fontId="2" fillId="3" borderId="1" xfId="1" applyNumberFormat="1" applyFont="1" applyFill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/>
    </xf>
    <xf numFmtId="177" fontId="2" fillId="14" borderId="1" xfId="0" applyNumberFormat="1" applyFont="1" applyFill="1" applyBorder="1" applyAlignment="1">
      <alignment horizontal="center" vertical="center"/>
    </xf>
    <xf numFmtId="176" fontId="2" fillId="14" borderId="1" xfId="0" applyNumberFormat="1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176" fontId="2" fillId="6" borderId="1" xfId="0" applyNumberFormat="1" applyFont="1" applyFill="1" applyBorder="1" applyAlignment="1">
      <alignment horizontal="center" vertical="center"/>
    </xf>
    <xf numFmtId="177" fontId="2" fillId="6" borderId="1" xfId="0" applyNumberFormat="1" applyFont="1" applyFill="1" applyBorder="1" applyAlignment="1">
      <alignment horizontal="center" vertical="center"/>
    </xf>
    <xf numFmtId="176" fontId="2" fillId="12" borderId="1" xfId="0" applyNumberFormat="1" applyFont="1" applyFill="1" applyBorder="1" applyAlignment="1">
      <alignment horizontal="center" vertical="center"/>
    </xf>
    <xf numFmtId="177" fontId="2" fillId="12" borderId="1" xfId="0" applyNumberFormat="1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/>
    </xf>
    <xf numFmtId="177" fontId="2" fillId="7" borderId="1" xfId="0" applyNumberFormat="1" applyFont="1" applyFill="1" applyBorder="1" applyAlignment="1">
      <alignment horizontal="center" vertical="center"/>
    </xf>
    <xf numFmtId="176" fontId="2" fillId="7" borderId="1" xfId="0" applyNumberFormat="1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177" fontId="3" fillId="7" borderId="1" xfId="0" applyNumberFormat="1" applyFont="1" applyFill="1" applyBorder="1" applyAlignment="1">
      <alignment horizontal="center" vertical="center"/>
    </xf>
    <xf numFmtId="177" fontId="3" fillId="12" borderId="1" xfId="0" applyNumberFormat="1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176" fontId="2" fillId="9" borderId="1" xfId="0" applyNumberFormat="1" applyFont="1" applyFill="1" applyBorder="1" applyAlignment="1">
      <alignment horizontal="center" vertical="center"/>
    </xf>
    <xf numFmtId="177" fontId="2" fillId="9" borderId="1" xfId="0" applyNumberFormat="1" applyFont="1" applyFill="1" applyBorder="1" applyAlignment="1">
      <alignment horizontal="center" vertical="center"/>
    </xf>
    <xf numFmtId="177" fontId="3" fillId="9" borderId="1" xfId="0" applyNumberFormat="1" applyFont="1" applyFill="1" applyBorder="1" applyAlignment="1">
      <alignment horizontal="center" vertical="center"/>
    </xf>
    <xf numFmtId="177" fontId="2" fillId="13" borderId="1" xfId="0" applyNumberFormat="1" applyFont="1" applyFill="1" applyBorder="1" applyAlignment="1">
      <alignment horizontal="center" vertical="center"/>
    </xf>
    <xf numFmtId="176" fontId="2" fillId="13" borderId="1" xfId="0" applyNumberFormat="1" applyFont="1" applyFill="1" applyBorder="1" applyAlignment="1">
      <alignment horizontal="center" vertical="center"/>
    </xf>
    <xf numFmtId="0" fontId="1" fillId="13" borderId="0" xfId="0" applyFont="1" applyFill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15" borderId="1" xfId="0" applyFont="1" applyFill="1" applyBorder="1" applyAlignment="1">
      <alignment horizontal="center" vertical="center"/>
    </xf>
    <xf numFmtId="176" fontId="2" fillId="15" borderId="1" xfId="0" applyNumberFormat="1" applyFont="1" applyFill="1" applyBorder="1" applyAlignment="1">
      <alignment horizontal="center" vertical="center"/>
    </xf>
    <xf numFmtId="177" fontId="2" fillId="15" borderId="1" xfId="0" applyNumberFormat="1" applyFont="1" applyFill="1" applyBorder="1" applyAlignment="1">
      <alignment horizontal="center" vertical="center"/>
    </xf>
    <xf numFmtId="0" fontId="1" fillId="15" borderId="0" xfId="0" applyFont="1" applyFill="1" applyAlignment="1">
      <alignment horizontal="center" vertical="center"/>
    </xf>
    <xf numFmtId="0" fontId="2" fillId="16" borderId="1" xfId="0" applyFont="1" applyFill="1" applyBorder="1" applyAlignment="1">
      <alignment horizontal="center" vertical="center"/>
    </xf>
    <xf numFmtId="177" fontId="2" fillId="16" borderId="1" xfId="0" applyNumberFormat="1" applyFont="1" applyFill="1" applyBorder="1" applyAlignment="1">
      <alignment horizontal="center" vertical="center"/>
    </xf>
    <xf numFmtId="176" fontId="2" fillId="16" borderId="1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177" fontId="2" fillId="3" borderId="1" xfId="0" applyNumberFormat="1" applyFont="1" applyFill="1" applyBorder="1" applyAlignment="1">
      <alignment horizontal="center" vertical="center"/>
    </xf>
    <xf numFmtId="49" fontId="2" fillId="3" borderId="1" xfId="2" applyNumberFormat="1" applyFont="1" applyFill="1" applyBorder="1" applyAlignment="1">
      <alignment vertical="center"/>
    </xf>
    <xf numFmtId="0" fontId="11" fillId="0" borderId="0" xfId="0" applyFo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13" fillId="3" borderId="1" xfId="0" applyFont="1" applyFill="1" applyBorder="1">
      <alignment vertical="center"/>
    </xf>
    <xf numFmtId="49" fontId="13" fillId="3" borderId="1" xfId="0" applyNumberFormat="1" applyFont="1" applyFill="1" applyBorder="1">
      <alignment vertical="center"/>
    </xf>
    <xf numFmtId="49" fontId="13" fillId="3" borderId="1" xfId="2" applyNumberFormat="1" applyFont="1" applyFill="1" applyBorder="1" applyAlignment="1">
      <alignment horizontal="center" vertical="center"/>
    </xf>
    <xf numFmtId="49" fontId="13" fillId="3" borderId="1" xfId="1" applyNumberFormat="1" applyFont="1" applyFill="1" applyBorder="1" applyAlignment="1">
      <alignment horizontal="center" vertical="center"/>
    </xf>
    <xf numFmtId="0" fontId="0" fillId="3" borderId="0" xfId="0" applyFill="1">
      <alignment vertical="center"/>
    </xf>
    <xf numFmtId="0" fontId="11" fillId="0" borderId="1" xfId="0" applyFont="1" applyBorder="1">
      <alignment vertical="center"/>
    </xf>
    <xf numFmtId="0" fontId="0" fillId="0" borderId="1" xfId="0" applyBorder="1">
      <alignment vertical="center"/>
    </xf>
    <xf numFmtId="0" fontId="1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49" fontId="2" fillId="3" borderId="1" xfId="2" applyNumberFormat="1" applyFont="1" applyFill="1" applyBorder="1" applyAlignment="1">
      <alignment horizontal="center"/>
    </xf>
    <xf numFmtId="49" fontId="2" fillId="3" borderId="1" xfId="1" applyNumberFormat="1" applyFont="1" applyFill="1" applyBorder="1" applyAlignment="1">
      <alignment horizontal="center"/>
    </xf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2" defaultPivotStyle="PivotStyleLight16"/>
  <colors>
    <mruColors>
      <color rgb="FFFFFF99"/>
      <color rgb="FF66FFFF"/>
      <color rgb="FFFFFFCC"/>
      <color rgb="FF99FFCC"/>
      <color rgb="FFFFCCFF"/>
      <color rgb="FF66FF99"/>
      <color rgb="FF66FF66"/>
      <color rgb="FFAED395"/>
      <color rgb="FFEF9FE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26" Type="http://schemas.openxmlformats.org/officeDocument/2006/relationships/customXml" Target="../customXml/item6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5" Type="http://schemas.openxmlformats.org/officeDocument/2006/relationships/customXml" Target="../customXml/item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4"/>
  <sheetViews>
    <sheetView workbookViewId="0">
      <pane xSplit="1" topLeftCell="G1" activePane="topRight" state="frozen"/>
      <selection pane="topRight" activeCell="A8" sqref="A8"/>
    </sheetView>
  </sheetViews>
  <sheetFormatPr defaultColWidth="8.6640625" defaultRowHeight="13.2" x14ac:dyDescent="0.25"/>
  <cols>
    <col min="1" max="1" width="52.44140625" style="3" customWidth="1"/>
    <col min="2" max="2" width="11.77734375" style="3" customWidth="1"/>
    <col min="3" max="3" width="15" style="3" customWidth="1"/>
    <col min="4" max="4" width="8.44140625" style="4" customWidth="1"/>
    <col min="5" max="5" width="13.5546875" style="3" customWidth="1"/>
    <col min="6" max="6" width="16.5546875" style="3" customWidth="1"/>
    <col min="7" max="7" width="28.5546875" style="3" customWidth="1"/>
    <col min="8" max="8" width="17.6640625" style="3" customWidth="1"/>
    <col min="9" max="9" width="12.109375" style="3" customWidth="1"/>
    <col min="10" max="10" width="13.88671875" style="3" customWidth="1"/>
    <col min="11" max="11" width="11.6640625" style="3" customWidth="1"/>
    <col min="12" max="12" width="8.88671875" style="3" customWidth="1"/>
    <col min="13" max="13" width="9.44140625" style="10" customWidth="1"/>
    <col min="14" max="14" width="8.44140625" style="4" customWidth="1"/>
    <col min="15" max="15" width="13.88671875" style="3" customWidth="1"/>
    <col min="16" max="16" width="12.6640625" style="3" customWidth="1"/>
    <col min="17" max="17" width="19.88671875" style="3" customWidth="1"/>
    <col min="18" max="18" width="24.33203125" style="3" customWidth="1"/>
    <col min="19" max="19" width="47.77734375" style="3" customWidth="1"/>
    <col min="20" max="20" width="20.33203125" style="3" customWidth="1"/>
    <col min="21" max="16384" width="8.6640625" style="3"/>
  </cols>
  <sheetData>
    <row r="1" spans="1:20" s="8" customFormat="1" ht="31.2" customHeight="1" x14ac:dyDescent="0.25">
      <c r="A1" s="97" t="s">
        <v>0</v>
      </c>
      <c r="B1" s="97" t="s">
        <v>1</v>
      </c>
      <c r="C1" s="97" t="s">
        <v>2</v>
      </c>
      <c r="D1" s="97" t="s">
        <v>50</v>
      </c>
      <c r="E1" s="97"/>
      <c r="F1" s="97"/>
      <c r="G1" s="97"/>
      <c r="H1" s="97"/>
      <c r="I1" s="97"/>
      <c r="J1" s="97"/>
      <c r="K1" s="97"/>
      <c r="L1" s="97"/>
      <c r="M1" s="97"/>
      <c r="N1" s="97" t="s">
        <v>3</v>
      </c>
      <c r="O1" s="97"/>
      <c r="P1" s="97"/>
      <c r="Q1" s="97"/>
      <c r="R1" s="99" t="s">
        <v>58</v>
      </c>
      <c r="S1" s="97" t="s">
        <v>4</v>
      </c>
      <c r="T1" s="98" t="s">
        <v>42</v>
      </c>
    </row>
    <row r="2" spans="1:20" s="9" customFormat="1" ht="39" customHeight="1" x14ac:dyDescent="0.25">
      <c r="A2" s="97"/>
      <c r="B2" s="97"/>
      <c r="C2" s="97"/>
      <c r="D2" s="21" t="s">
        <v>5</v>
      </c>
      <c r="E2" s="21" t="s">
        <v>6</v>
      </c>
      <c r="F2" s="20" t="s">
        <v>7</v>
      </c>
      <c r="G2" s="21" t="s">
        <v>80</v>
      </c>
      <c r="H2" s="21" t="s">
        <v>51</v>
      </c>
      <c r="I2" s="21" t="s">
        <v>67</v>
      </c>
      <c r="J2" s="21" t="s">
        <v>59</v>
      </c>
      <c r="K2" s="21" t="s">
        <v>83</v>
      </c>
      <c r="L2" s="21" t="s">
        <v>60</v>
      </c>
      <c r="M2" s="22" t="s">
        <v>61</v>
      </c>
      <c r="N2" s="21" t="s">
        <v>5</v>
      </c>
      <c r="O2" s="21" t="s">
        <v>8</v>
      </c>
      <c r="P2" s="20" t="s">
        <v>7</v>
      </c>
      <c r="Q2" s="21" t="s">
        <v>9</v>
      </c>
      <c r="R2" s="100"/>
      <c r="S2" s="97"/>
      <c r="T2" s="98"/>
    </row>
    <row r="3" spans="1:20" ht="70.8" customHeight="1" x14ac:dyDescent="0.25">
      <c r="A3" s="34" t="s">
        <v>62</v>
      </c>
      <c r="B3" s="23" t="s">
        <v>63</v>
      </c>
      <c r="C3" s="23" t="s">
        <v>41</v>
      </c>
      <c r="D3" s="24">
        <v>10</v>
      </c>
      <c r="E3" s="24" t="s">
        <v>64</v>
      </c>
      <c r="F3" s="25">
        <v>0.6</v>
      </c>
      <c r="G3" s="24" t="s">
        <v>74</v>
      </c>
      <c r="H3" s="23" t="s">
        <v>66</v>
      </c>
      <c r="I3" s="23" t="s">
        <v>68</v>
      </c>
      <c r="J3" s="24" t="s">
        <v>153</v>
      </c>
      <c r="K3" s="24" t="s">
        <v>121</v>
      </c>
      <c r="L3" s="24" t="s">
        <v>69</v>
      </c>
      <c r="M3" s="26" t="s">
        <v>70</v>
      </c>
      <c r="N3" s="24">
        <v>10</v>
      </c>
      <c r="O3" s="24" t="s">
        <v>65</v>
      </c>
      <c r="P3" s="27">
        <v>0.6</v>
      </c>
      <c r="Q3" s="24" t="s">
        <v>56</v>
      </c>
      <c r="R3" s="24" t="s">
        <v>168</v>
      </c>
      <c r="S3" s="24" t="s">
        <v>71</v>
      </c>
      <c r="T3" s="23" t="s">
        <v>72</v>
      </c>
    </row>
    <row r="4" spans="1:20" ht="64.2" customHeight="1" x14ac:dyDescent="0.25">
      <c r="A4" s="35" t="s">
        <v>75</v>
      </c>
      <c r="B4" s="23" t="s">
        <v>52</v>
      </c>
      <c r="C4" s="23" t="s">
        <v>41</v>
      </c>
      <c r="D4" s="24">
        <v>11</v>
      </c>
      <c r="E4" s="24" t="s">
        <v>77</v>
      </c>
      <c r="F4" s="27">
        <v>0.72729999999999995</v>
      </c>
      <c r="G4" s="24" t="s">
        <v>81</v>
      </c>
      <c r="H4" s="23" t="s">
        <v>82</v>
      </c>
      <c r="I4" s="23" t="s">
        <v>68</v>
      </c>
      <c r="J4" s="24" t="s">
        <v>153</v>
      </c>
      <c r="K4" s="24" t="s">
        <v>120</v>
      </c>
      <c r="L4" s="24" t="s">
        <v>69</v>
      </c>
      <c r="M4" s="26" t="s">
        <v>76</v>
      </c>
      <c r="N4" s="24">
        <v>10</v>
      </c>
      <c r="O4" s="24" t="s">
        <v>78</v>
      </c>
      <c r="P4" s="27">
        <v>0.5</v>
      </c>
      <c r="Q4" s="24" t="s">
        <v>56</v>
      </c>
      <c r="R4" s="24" t="s">
        <v>73</v>
      </c>
      <c r="S4" s="24" t="s">
        <v>84</v>
      </c>
      <c r="T4" s="23" t="s">
        <v>79</v>
      </c>
    </row>
    <row r="5" spans="1:20" ht="72" customHeight="1" x14ac:dyDescent="0.25">
      <c r="A5" s="18" t="s">
        <v>85</v>
      </c>
      <c r="B5" s="23" t="s">
        <v>86</v>
      </c>
      <c r="C5" s="23" t="s">
        <v>41</v>
      </c>
      <c r="D5" s="28">
        <v>15</v>
      </c>
      <c r="E5" s="23" t="s">
        <v>87</v>
      </c>
      <c r="F5" s="27">
        <v>0.6</v>
      </c>
      <c r="G5" s="24" t="s">
        <v>89</v>
      </c>
      <c r="H5" s="23" t="s">
        <v>91</v>
      </c>
      <c r="I5" s="23" t="s">
        <v>68</v>
      </c>
      <c r="J5" s="24" t="s">
        <v>153</v>
      </c>
      <c r="K5" s="24" t="s">
        <v>119</v>
      </c>
      <c r="L5" s="24" t="s">
        <v>69</v>
      </c>
      <c r="M5" s="26" t="s">
        <v>76</v>
      </c>
      <c r="N5" s="24">
        <v>19</v>
      </c>
      <c r="O5" s="29" t="s">
        <v>88</v>
      </c>
      <c r="P5" s="30">
        <v>0.68400000000000005</v>
      </c>
      <c r="Q5" s="24" t="s">
        <v>56</v>
      </c>
      <c r="R5" s="24" t="s">
        <v>93</v>
      </c>
      <c r="S5" s="24" t="s">
        <v>92</v>
      </c>
      <c r="T5" s="23" t="s">
        <v>94</v>
      </c>
    </row>
    <row r="6" spans="1:20" ht="57" customHeight="1" x14ac:dyDescent="0.25">
      <c r="A6" s="36" t="s">
        <v>95</v>
      </c>
      <c r="B6" s="23" t="s">
        <v>63</v>
      </c>
      <c r="C6" s="23" t="s">
        <v>44</v>
      </c>
      <c r="D6" s="28">
        <v>11</v>
      </c>
      <c r="E6" s="23" t="s">
        <v>96</v>
      </c>
      <c r="F6" s="27">
        <v>0.54800000000000004</v>
      </c>
      <c r="G6" s="24" t="s">
        <v>98</v>
      </c>
      <c r="H6" s="23" t="s">
        <v>66</v>
      </c>
      <c r="I6" s="23" t="s">
        <v>68</v>
      </c>
      <c r="J6" s="24" t="s">
        <v>153</v>
      </c>
      <c r="K6" s="24" t="s">
        <v>118</v>
      </c>
      <c r="L6" s="24" t="s">
        <v>69</v>
      </c>
      <c r="M6" s="26" t="s">
        <v>99</v>
      </c>
      <c r="N6" s="24">
        <v>16</v>
      </c>
      <c r="O6" s="29" t="s">
        <v>97</v>
      </c>
      <c r="P6" s="30">
        <v>0.55500000000000005</v>
      </c>
      <c r="Q6" s="24" t="s">
        <v>56</v>
      </c>
      <c r="R6" s="24" t="s">
        <v>73</v>
      </c>
      <c r="S6" s="24" t="s">
        <v>100</v>
      </c>
      <c r="T6" s="23" t="s">
        <v>101</v>
      </c>
    </row>
    <row r="7" spans="1:20" ht="54" customHeight="1" x14ac:dyDescent="0.25">
      <c r="A7" s="19" t="s">
        <v>102</v>
      </c>
      <c r="B7" s="23" t="s">
        <v>43</v>
      </c>
      <c r="C7" s="23" t="s">
        <v>41</v>
      </c>
      <c r="D7" s="24">
        <v>98</v>
      </c>
      <c r="E7" s="23" t="s">
        <v>103</v>
      </c>
      <c r="F7" s="27">
        <v>0.5</v>
      </c>
      <c r="G7" s="24" t="s">
        <v>105</v>
      </c>
      <c r="H7" s="24" t="s">
        <v>107</v>
      </c>
      <c r="I7" s="24" t="s">
        <v>106</v>
      </c>
      <c r="J7" s="24" t="s">
        <v>153</v>
      </c>
      <c r="K7" s="24" t="s">
        <v>118</v>
      </c>
      <c r="L7" s="24" t="s">
        <v>69</v>
      </c>
      <c r="M7" s="26" t="s">
        <v>108</v>
      </c>
      <c r="N7" s="24">
        <v>82</v>
      </c>
      <c r="O7" s="23" t="s">
        <v>104</v>
      </c>
      <c r="P7" s="27">
        <v>0.439</v>
      </c>
      <c r="Q7" s="24" t="s">
        <v>56</v>
      </c>
      <c r="R7" s="24" t="s">
        <v>111</v>
      </c>
      <c r="S7" s="24" t="s">
        <v>110</v>
      </c>
      <c r="T7" s="23" t="s">
        <v>109</v>
      </c>
    </row>
    <row r="8" spans="1:20" ht="52.8" customHeight="1" x14ac:dyDescent="0.25">
      <c r="A8" s="18" t="s">
        <v>112</v>
      </c>
      <c r="B8" s="23" t="s">
        <v>43</v>
      </c>
      <c r="C8" s="23" t="s">
        <v>41</v>
      </c>
      <c r="D8" s="24">
        <v>55</v>
      </c>
      <c r="E8" s="23" t="s">
        <v>113</v>
      </c>
      <c r="F8" s="27">
        <v>0.67300000000000004</v>
      </c>
      <c r="G8" s="24" t="s">
        <v>116</v>
      </c>
      <c r="H8" s="23" t="s">
        <v>82</v>
      </c>
      <c r="I8" s="23" t="s">
        <v>68</v>
      </c>
      <c r="J8" s="24" t="s">
        <v>117</v>
      </c>
      <c r="K8" s="32" t="s">
        <v>122</v>
      </c>
      <c r="L8" s="24" t="s">
        <v>69</v>
      </c>
      <c r="M8" s="26" t="s">
        <v>123</v>
      </c>
      <c r="N8" s="24">
        <v>55</v>
      </c>
      <c r="O8" s="23" t="s">
        <v>114</v>
      </c>
      <c r="P8" s="33">
        <v>0.56399999999999995</v>
      </c>
      <c r="Q8" s="24" t="s">
        <v>56</v>
      </c>
      <c r="R8" s="24" t="s">
        <v>73</v>
      </c>
      <c r="S8" s="24" t="s">
        <v>124</v>
      </c>
      <c r="T8" s="23" t="s">
        <v>115</v>
      </c>
    </row>
    <row r="9" spans="1:20" ht="67.2" customHeight="1" x14ac:dyDescent="0.25">
      <c r="A9" s="37" t="s">
        <v>125</v>
      </c>
      <c r="B9" s="23" t="s">
        <v>126</v>
      </c>
      <c r="C9" s="23" t="s">
        <v>45</v>
      </c>
      <c r="D9" s="24">
        <v>5</v>
      </c>
      <c r="E9" s="23" t="s">
        <v>127</v>
      </c>
      <c r="F9" s="27">
        <v>0.2</v>
      </c>
      <c r="G9" s="24" t="s">
        <v>130</v>
      </c>
      <c r="H9" s="23" t="s">
        <v>91</v>
      </c>
      <c r="I9" s="23" t="s">
        <v>68</v>
      </c>
      <c r="J9" s="24" t="s">
        <v>153</v>
      </c>
      <c r="K9" s="24" t="s">
        <v>131</v>
      </c>
      <c r="L9" s="24" t="s">
        <v>69</v>
      </c>
      <c r="M9" s="26" t="s">
        <v>76</v>
      </c>
      <c r="N9" s="24">
        <v>4</v>
      </c>
      <c r="O9" s="23" t="s">
        <v>128</v>
      </c>
      <c r="P9" s="27">
        <v>0</v>
      </c>
      <c r="Q9" s="24" t="s">
        <v>56</v>
      </c>
      <c r="R9" s="24" t="s">
        <v>133</v>
      </c>
      <c r="S9" s="24" t="s">
        <v>132</v>
      </c>
      <c r="T9" s="24" t="s">
        <v>129</v>
      </c>
    </row>
    <row r="10" spans="1:20" ht="73.8" customHeight="1" x14ac:dyDescent="0.25">
      <c r="A10" s="38" t="s">
        <v>135</v>
      </c>
      <c r="B10" s="23" t="s">
        <v>43</v>
      </c>
      <c r="C10" s="23" t="s">
        <v>41</v>
      </c>
      <c r="D10" s="24">
        <v>11</v>
      </c>
      <c r="E10" s="24" t="s">
        <v>136</v>
      </c>
      <c r="F10" s="27">
        <v>0.45450000000000002</v>
      </c>
      <c r="G10" s="24" t="s">
        <v>138</v>
      </c>
      <c r="H10" s="23" t="s">
        <v>91</v>
      </c>
      <c r="I10" s="23" t="s">
        <v>68</v>
      </c>
      <c r="J10" s="24" t="s">
        <v>153</v>
      </c>
      <c r="K10" s="24" t="s">
        <v>139</v>
      </c>
      <c r="L10" s="24" t="s">
        <v>69</v>
      </c>
      <c r="M10" s="26" t="s">
        <v>76</v>
      </c>
      <c r="N10" s="24">
        <v>11</v>
      </c>
      <c r="O10" s="24" t="s">
        <v>137</v>
      </c>
      <c r="P10" s="27">
        <v>0.63639999999999997</v>
      </c>
      <c r="Q10" s="24" t="s">
        <v>56</v>
      </c>
      <c r="R10" s="24" t="s">
        <v>73</v>
      </c>
      <c r="S10" s="24" t="s">
        <v>140</v>
      </c>
      <c r="T10" s="24" t="s">
        <v>134</v>
      </c>
    </row>
    <row r="11" spans="1:20" ht="80.400000000000006" customHeight="1" x14ac:dyDescent="0.25">
      <c r="A11" s="19" t="s">
        <v>142</v>
      </c>
      <c r="B11" s="23" t="s">
        <v>53</v>
      </c>
      <c r="C11" s="23" t="s">
        <v>41</v>
      </c>
      <c r="D11" s="24">
        <v>14</v>
      </c>
      <c r="E11" s="23" t="s">
        <v>141</v>
      </c>
      <c r="F11" s="27">
        <v>0.64290000000000003</v>
      </c>
      <c r="G11" s="24" t="s">
        <v>144</v>
      </c>
      <c r="H11" s="23" t="s">
        <v>82</v>
      </c>
      <c r="I11" s="23" t="s">
        <v>68</v>
      </c>
      <c r="J11" s="23" t="s">
        <v>145</v>
      </c>
      <c r="K11" s="24" t="s">
        <v>146</v>
      </c>
      <c r="L11" s="24" t="s">
        <v>69</v>
      </c>
      <c r="M11" s="26" t="s">
        <v>76</v>
      </c>
      <c r="N11" s="24">
        <v>13</v>
      </c>
      <c r="O11" s="23" t="s">
        <v>143</v>
      </c>
      <c r="P11" s="27">
        <v>0.69230000000000003</v>
      </c>
      <c r="Q11" s="24" t="s">
        <v>56</v>
      </c>
      <c r="R11" s="24" t="s">
        <v>148</v>
      </c>
      <c r="S11" s="24" t="s">
        <v>147</v>
      </c>
      <c r="T11" s="24" t="s">
        <v>134</v>
      </c>
    </row>
    <row r="12" spans="1:20" ht="75" customHeight="1" x14ac:dyDescent="0.25">
      <c r="A12" s="11" t="s">
        <v>149</v>
      </c>
      <c r="B12" s="23" t="s">
        <v>53</v>
      </c>
      <c r="C12" s="23" t="s">
        <v>41</v>
      </c>
      <c r="D12" s="24">
        <v>19</v>
      </c>
      <c r="E12" s="23" t="s">
        <v>150</v>
      </c>
      <c r="F12" s="27">
        <v>0.57889999999999997</v>
      </c>
      <c r="G12" s="24" t="s">
        <v>152</v>
      </c>
      <c r="H12" s="24" t="s">
        <v>90</v>
      </c>
      <c r="I12" s="23" t="s">
        <v>68</v>
      </c>
      <c r="J12" s="24" t="s">
        <v>153</v>
      </c>
      <c r="K12" s="24" t="s">
        <v>139</v>
      </c>
      <c r="L12" s="24" t="s">
        <v>69</v>
      </c>
      <c r="M12" s="26" t="s">
        <v>76</v>
      </c>
      <c r="N12" s="24">
        <v>20</v>
      </c>
      <c r="O12" s="23" t="s">
        <v>151</v>
      </c>
      <c r="P12" s="27">
        <v>0.75</v>
      </c>
      <c r="Q12" s="24" t="s">
        <v>56</v>
      </c>
      <c r="R12" s="24" t="s">
        <v>155</v>
      </c>
      <c r="S12" s="24" t="s">
        <v>154</v>
      </c>
      <c r="T12" s="31" t="s">
        <v>55</v>
      </c>
    </row>
    <row r="13" spans="1:20" ht="75" customHeight="1" x14ac:dyDescent="0.25">
      <c r="A13" s="18" t="s">
        <v>157</v>
      </c>
      <c r="B13" s="23" t="s">
        <v>43</v>
      </c>
      <c r="C13" s="23" t="s">
        <v>54</v>
      </c>
      <c r="D13" s="24">
        <v>14</v>
      </c>
      <c r="E13" s="23" t="s">
        <v>159</v>
      </c>
      <c r="F13" s="27">
        <v>0.5</v>
      </c>
      <c r="G13" s="24" t="s">
        <v>162</v>
      </c>
      <c r="H13" s="24" t="s">
        <v>246</v>
      </c>
      <c r="I13" s="24" t="s">
        <v>165</v>
      </c>
      <c r="J13" s="23" t="s">
        <v>145</v>
      </c>
      <c r="K13" s="24" t="s">
        <v>163</v>
      </c>
      <c r="L13" s="24" t="s">
        <v>69</v>
      </c>
      <c r="M13" s="26" t="s">
        <v>99</v>
      </c>
      <c r="N13" s="24">
        <v>6</v>
      </c>
      <c r="O13" s="23" t="s">
        <v>160</v>
      </c>
      <c r="P13" s="27">
        <v>0.53849999999999998</v>
      </c>
      <c r="Q13" s="24" t="s">
        <v>56</v>
      </c>
      <c r="R13" s="24" t="s">
        <v>167</v>
      </c>
      <c r="S13" s="24" t="s">
        <v>166</v>
      </c>
      <c r="T13" s="31" t="s">
        <v>47</v>
      </c>
    </row>
    <row r="14" spans="1:20" ht="75" customHeight="1" x14ac:dyDescent="0.25">
      <c r="A14" s="18" t="s">
        <v>158</v>
      </c>
      <c r="B14" s="23" t="s">
        <v>43</v>
      </c>
      <c r="C14" s="23" t="s">
        <v>54</v>
      </c>
      <c r="D14" s="24">
        <v>16</v>
      </c>
      <c r="E14" s="23" t="s">
        <v>161</v>
      </c>
      <c r="F14" s="27">
        <v>0.6875</v>
      </c>
      <c r="G14" s="24" t="s">
        <v>162</v>
      </c>
      <c r="H14" s="24" t="s">
        <v>165</v>
      </c>
      <c r="I14" s="24" t="s">
        <v>165</v>
      </c>
      <c r="J14" s="24" t="s">
        <v>153</v>
      </c>
      <c r="K14" s="24" t="s">
        <v>164</v>
      </c>
      <c r="L14" s="24" t="s">
        <v>69</v>
      </c>
      <c r="M14" s="26" t="s">
        <v>99</v>
      </c>
      <c r="N14" s="24">
        <v>7</v>
      </c>
      <c r="O14" s="23" t="s">
        <v>160</v>
      </c>
      <c r="P14" s="27">
        <v>0.53849999999999998</v>
      </c>
      <c r="Q14" s="24" t="s">
        <v>56</v>
      </c>
      <c r="R14" s="24" t="s">
        <v>167</v>
      </c>
      <c r="S14" s="24" t="s">
        <v>166</v>
      </c>
      <c r="T14" s="31" t="s">
        <v>47</v>
      </c>
    </row>
  </sheetData>
  <sheetProtection formatCells="0" insertHyperlinks="0" autoFilter="0"/>
  <mergeCells count="8">
    <mergeCell ref="S1:S2"/>
    <mergeCell ref="T1:T2"/>
    <mergeCell ref="A1:A2"/>
    <mergeCell ref="B1:B2"/>
    <mergeCell ref="C1:C2"/>
    <mergeCell ref="D1:M1"/>
    <mergeCell ref="N1:Q1"/>
    <mergeCell ref="R1:R2"/>
  </mergeCells>
  <phoneticPr fontId="9" type="noConversion"/>
  <pageMargins left="0.69930555555555596" right="0.69930555555555596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21B45-BA14-4557-8FD5-AF1A219FB8CD}">
  <dimension ref="A1:G8"/>
  <sheetViews>
    <sheetView workbookViewId="0">
      <selection activeCell="I21" sqref="I21"/>
    </sheetView>
  </sheetViews>
  <sheetFormatPr defaultRowHeight="13.8" x14ac:dyDescent="0.25"/>
  <cols>
    <col min="1" max="1" width="40.21875" customWidth="1"/>
  </cols>
  <sheetData>
    <row r="1" spans="1:7" ht="28.2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7" ht="28.2" customHeight="1" x14ac:dyDescent="0.25">
      <c r="A2" s="23" t="s">
        <v>239</v>
      </c>
      <c r="B2" s="82">
        <v>3.03</v>
      </c>
      <c r="C2" s="82">
        <v>0.90621778264910702</v>
      </c>
      <c r="D2" s="23">
        <v>11</v>
      </c>
      <c r="E2" s="23">
        <v>0.20000000000000018</v>
      </c>
      <c r="F2" s="83">
        <v>0.77885279575251498</v>
      </c>
      <c r="G2" s="23">
        <v>10</v>
      </c>
    </row>
    <row r="3" spans="1:7" ht="28.2" customHeight="1" x14ac:dyDescent="0.25">
      <c r="A3" s="23" t="s">
        <v>240</v>
      </c>
      <c r="B3" s="23">
        <v>7.7799999999999994</v>
      </c>
      <c r="C3" s="82">
        <v>1.4131171218267791</v>
      </c>
      <c r="D3" s="23">
        <v>11</v>
      </c>
      <c r="E3" s="23">
        <v>1.2000000000000011</v>
      </c>
      <c r="F3" s="83">
        <v>0.69802960454241003</v>
      </c>
      <c r="G3" s="23">
        <v>10</v>
      </c>
    </row>
    <row r="4" spans="1:7" ht="28.2" customHeight="1" x14ac:dyDescent="0.25">
      <c r="A4" s="23" t="s">
        <v>241</v>
      </c>
      <c r="B4" s="23">
        <v>2.31</v>
      </c>
      <c r="C4" s="82">
        <v>1.3778817390837701</v>
      </c>
      <c r="D4" s="23">
        <v>11</v>
      </c>
      <c r="E4" s="23">
        <v>0</v>
      </c>
      <c r="F4" s="83">
        <v>0.74395945760846205</v>
      </c>
      <c r="G4" s="23">
        <v>10</v>
      </c>
    </row>
    <row r="5" spans="1:7" ht="28.2" customHeight="1" x14ac:dyDescent="0.25">
      <c r="A5" s="23" t="s">
        <v>242</v>
      </c>
      <c r="B5" s="23">
        <v>5.7200000000000006</v>
      </c>
      <c r="C5" s="82">
        <v>1.1139569111954015</v>
      </c>
      <c r="D5" s="23">
        <v>11</v>
      </c>
      <c r="E5" s="23">
        <v>-0.58000000000000007</v>
      </c>
      <c r="F5" s="83">
        <v>0.88505474233815795</v>
      </c>
      <c r="G5" s="23">
        <v>10</v>
      </c>
    </row>
    <row r="6" spans="1:7" ht="28.2" customHeight="1" x14ac:dyDescent="0.25">
      <c r="A6" s="23" t="s">
        <v>135</v>
      </c>
      <c r="B6" s="23">
        <v>3.54</v>
      </c>
      <c r="C6" s="82">
        <v>1.3631947769852995</v>
      </c>
      <c r="D6" s="23">
        <v>11</v>
      </c>
      <c r="E6" s="23">
        <v>0.54999999999999982</v>
      </c>
      <c r="F6" s="83">
        <v>0.72385895841928904</v>
      </c>
      <c r="G6" s="23">
        <v>11</v>
      </c>
    </row>
    <row r="7" spans="1:7" ht="28.2" customHeight="1" x14ac:dyDescent="0.25">
      <c r="A7" s="23" t="s">
        <v>243</v>
      </c>
      <c r="B7" s="23">
        <v>3.3</v>
      </c>
      <c r="C7" s="82">
        <v>1.6962016389568781</v>
      </c>
      <c r="D7" s="23">
        <v>19</v>
      </c>
      <c r="E7" s="23">
        <v>1.17</v>
      </c>
      <c r="F7" s="83">
        <v>1.28744398838529</v>
      </c>
      <c r="G7" s="23">
        <v>20</v>
      </c>
    </row>
    <row r="8" spans="1:7" ht="28.2" customHeight="1" x14ac:dyDescent="0.25">
      <c r="A8" s="23" t="s">
        <v>244</v>
      </c>
      <c r="B8" s="23">
        <v>3.7800000000000002</v>
      </c>
      <c r="C8" s="82">
        <v>2.1434318277006152</v>
      </c>
      <c r="D8" s="23">
        <v>19</v>
      </c>
      <c r="E8" s="23">
        <v>1.5599999999999996</v>
      </c>
      <c r="F8" s="83">
        <v>1.9909545449356698</v>
      </c>
      <c r="G8" s="23">
        <v>20</v>
      </c>
    </row>
  </sheetData>
  <phoneticPr fontId="1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3F01E-90AA-4858-A73B-6125D9ED57E8}">
  <dimension ref="A1:G9"/>
  <sheetViews>
    <sheetView workbookViewId="0">
      <selection activeCell="J13" sqref="J13"/>
    </sheetView>
  </sheetViews>
  <sheetFormatPr defaultRowHeight="13.8" x14ac:dyDescent="0.25"/>
  <cols>
    <col min="1" max="1" width="37.21875" customWidth="1"/>
  </cols>
  <sheetData>
    <row r="1" spans="1:7" ht="33" customHeight="1" x14ac:dyDescent="0.25">
      <c r="A1" s="40" t="s">
        <v>245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7" ht="33" customHeight="1" x14ac:dyDescent="0.25">
      <c r="A2" s="23" t="s">
        <v>239</v>
      </c>
      <c r="B2" s="82">
        <v>2.78</v>
      </c>
      <c r="C2" s="82">
        <v>0.96503885932121936</v>
      </c>
      <c r="D2" s="23">
        <v>11</v>
      </c>
      <c r="E2" s="23">
        <v>-0.78</v>
      </c>
      <c r="F2" s="83">
        <v>0.44136152981427823</v>
      </c>
      <c r="G2" s="23">
        <v>10</v>
      </c>
    </row>
    <row r="3" spans="1:7" ht="33" customHeight="1" x14ac:dyDescent="0.25">
      <c r="A3" s="23" t="s">
        <v>240</v>
      </c>
      <c r="B3" s="23">
        <v>2.39</v>
      </c>
      <c r="C3" s="82">
        <v>0.93257707456274086</v>
      </c>
      <c r="D3" s="23">
        <v>11</v>
      </c>
      <c r="E3" s="23">
        <v>-0.95</v>
      </c>
      <c r="F3" s="83">
        <v>0.39949968710876355</v>
      </c>
      <c r="G3" s="23">
        <v>10</v>
      </c>
    </row>
    <row r="4" spans="1:7" ht="33" customHeight="1" x14ac:dyDescent="0.25">
      <c r="A4" s="23" t="s">
        <v>135</v>
      </c>
      <c r="B4" s="23">
        <v>4</v>
      </c>
      <c r="C4" s="82">
        <v>2.5202579233086446</v>
      </c>
      <c r="D4" s="23">
        <v>11</v>
      </c>
      <c r="E4" s="23">
        <v>1.1000000000000014</v>
      </c>
      <c r="F4" s="83">
        <v>3.0879766838497988</v>
      </c>
      <c r="G4" s="23">
        <v>11</v>
      </c>
    </row>
    <row r="5" spans="1:7" ht="33" customHeight="1" x14ac:dyDescent="0.25">
      <c r="A5" s="23" t="s">
        <v>149</v>
      </c>
      <c r="B5" s="23">
        <v>3.6799999999999997</v>
      </c>
      <c r="C5" s="82">
        <v>1.8759797440271042</v>
      </c>
      <c r="D5" s="23">
        <v>19</v>
      </c>
      <c r="E5" s="23">
        <v>0.55999999999999961</v>
      </c>
      <c r="F5" s="83">
        <v>2.0953042738466414</v>
      </c>
      <c r="G5" s="23">
        <v>20</v>
      </c>
    </row>
    <row r="6" spans="1:7" ht="33" customHeight="1" x14ac:dyDescent="0.25">
      <c r="A6" s="23" t="s">
        <v>157</v>
      </c>
      <c r="B6" s="23">
        <v>3.71</v>
      </c>
      <c r="C6" s="82">
        <v>1.53</v>
      </c>
      <c r="D6" s="23">
        <v>14</v>
      </c>
      <c r="E6" s="23">
        <v>0.69</v>
      </c>
      <c r="F6" s="83">
        <v>1.51</v>
      </c>
      <c r="G6" s="23">
        <v>6</v>
      </c>
    </row>
    <row r="7" spans="1:7" ht="33" customHeight="1" x14ac:dyDescent="0.25">
      <c r="A7" s="23" t="s">
        <v>157</v>
      </c>
      <c r="B7" s="23">
        <v>2.64</v>
      </c>
      <c r="C7" s="82">
        <v>1.93</v>
      </c>
      <c r="D7" s="23">
        <v>14</v>
      </c>
      <c r="E7" s="23">
        <v>0.15</v>
      </c>
      <c r="F7" s="83">
        <v>1.92</v>
      </c>
      <c r="G7" s="23">
        <v>6</v>
      </c>
    </row>
    <row r="8" spans="1:7" ht="33" customHeight="1" x14ac:dyDescent="0.25">
      <c r="A8" s="23" t="s">
        <v>158</v>
      </c>
      <c r="B8" s="23">
        <v>3.25</v>
      </c>
      <c r="C8" s="82">
        <v>1.37</v>
      </c>
      <c r="D8" s="23">
        <v>16</v>
      </c>
      <c r="E8" s="23">
        <v>0.69</v>
      </c>
      <c r="F8" s="83">
        <v>1.51</v>
      </c>
      <c r="G8" s="23">
        <v>7</v>
      </c>
    </row>
    <row r="9" spans="1:7" ht="33" customHeight="1" x14ac:dyDescent="0.25">
      <c r="A9" s="23" t="s">
        <v>158</v>
      </c>
      <c r="B9" s="23">
        <v>2.56</v>
      </c>
      <c r="C9" s="82">
        <v>1.73</v>
      </c>
      <c r="D9" s="23">
        <v>16</v>
      </c>
      <c r="E9" s="23">
        <v>0.15</v>
      </c>
      <c r="F9" s="83">
        <v>1.92</v>
      </c>
      <c r="G9" s="23">
        <v>7</v>
      </c>
    </row>
  </sheetData>
  <phoneticPr fontId="1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4D24E-A021-4FCE-B8D4-FC949B3BA2EF}">
  <dimension ref="A1:G6"/>
  <sheetViews>
    <sheetView workbookViewId="0">
      <selection activeCell="H20" sqref="H20"/>
    </sheetView>
  </sheetViews>
  <sheetFormatPr defaultRowHeight="13.8" x14ac:dyDescent="0.25"/>
  <cols>
    <col min="1" max="1" width="35.33203125" customWidth="1"/>
  </cols>
  <sheetData>
    <row r="1" spans="1:7" ht="28.2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7" ht="28.2" customHeight="1" x14ac:dyDescent="0.25">
      <c r="A2" s="23" t="s">
        <v>239</v>
      </c>
      <c r="B2" s="23">
        <v>2.0599999999999987</v>
      </c>
      <c r="C2" s="82">
        <v>1.53960519479335</v>
      </c>
      <c r="D2" s="23">
        <v>11</v>
      </c>
      <c r="E2" s="23">
        <v>0.62000000000000199</v>
      </c>
      <c r="F2" s="83">
        <v>1.1907496487667</v>
      </c>
      <c r="G2" s="23">
        <v>10</v>
      </c>
    </row>
    <row r="3" spans="1:7" ht="28.2" customHeight="1" x14ac:dyDescent="0.25">
      <c r="A3" s="23" t="s">
        <v>240</v>
      </c>
      <c r="B3" s="23">
        <v>2.5999999999999979</v>
      </c>
      <c r="C3" s="82">
        <v>1.41664676599182</v>
      </c>
      <c r="D3" s="23">
        <v>11</v>
      </c>
      <c r="E3" s="23">
        <v>-0.78999999999999915</v>
      </c>
      <c r="F3" s="83">
        <v>1.2968834929911399</v>
      </c>
      <c r="G3" s="23">
        <v>10</v>
      </c>
    </row>
    <row r="4" spans="1:7" ht="28.2" customHeight="1" x14ac:dyDescent="0.25">
      <c r="A4" s="23" t="s">
        <v>149</v>
      </c>
      <c r="B4" s="23">
        <v>3.9299999999999997</v>
      </c>
      <c r="C4" s="82">
        <v>2.5138217916153085</v>
      </c>
      <c r="D4" s="23">
        <v>19</v>
      </c>
      <c r="E4" s="23">
        <v>0.75</v>
      </c>
      <c r="F4" s="83">
        <v>2.5445431810051877</v>
      </c>
      <c r="G4" s="23">
        <v>20</v>
      </c>
    </row>
    <row r="5" spans="1:7" ht="28.2" customHeight="1" x14ac:dyDescent="0.25">
      <c r="A5" s="23" t="s">
        <v>157</v>
      </c>
      <c r="B5" s="23">
        <v>1.49</v>
      </c>
      <c r="C5" s="82">
        <v>1.56</v>
      </c>
      <c r="D5" s="23">
        <v>14</v>
      </c>
      <c r="E5" s="39">
        <v>-0.23</v>
      </c>
      <c r="F5" s="83">
        <v>2.2000000000000002</v>
      </c>
      <c r="G5" s="23">
        <v>6</v>
      </c>
    </row>
    <row r="6" spans="1:7" ht="28.2" customHeight="1" x14ac:dyDescent="0.25">
      <c r="A6" s="23" t="s">
        <v>158</v>
      </c>
      <c r="B6" s="23">
        <v>1.75</v>
      </c>
      <c r="C6" s="82">
        <v>1.99</v>
      </c>
      <c r="D6" s="23">
        <v>16</v>
      </c>
      <c r="E6" s="39">
        <v>-0.23</v>
      </c>
      <c r="F6" s="83">
        <v>2.2000000000000002</v>
      </c>
      <c r="G6" s="23">
        <v>7</v>
      </c>
    </row>
  </sheetData>
  <phoneticPr fontId="1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90EE3-2596-47C7-87D2-1A8D02FCF515}">
  <dimension ref="A1:I9"/>
  <sheetViews>
    <sheetView workbookViewId="0">
      <selection activeCell="F21" sqref="F21"/>
    </sheetView>
  </sheetViews>
  <sheetFormatPr defaultRowHeight="13.8" x14ac:dyDescent="0.25"/>
  <cols>
    <col min="1" max="1" width="49.88671875" customWidth="1"/>
  </cols>
  <sheetData>
    <row r="1" spans="1:9" ht="27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9" ht="27" customHeight="1" x14ac:dyDescent="0.25">
      <c r="A2" s="23" t="s">
        <v>230</v>
      </c>
      <c r="B2" s="82">
        <v>-4</v>
      </c>
      <c r="C2" s="82">
        <v>4.9040901296774706</v>
      </c>
      <c r="D2" s="23">
        <v>10</v>
      </c>
      <c r="E2" s="23">
        <v>-7.5</v>
      </c>
      <c r="F2" s="83">
        <v>2.978539910761647</v>
      </c>
      <c r="G2" s="23">
        <v>10</v>
      </c>
    </row>
    <row r="3" spans="1:9" ht="27" customHeight="1" x14ac:dyDescent="0.25">
      <c r="A3" s="23" t="s">
        <v>231</v>
      </c>
      <c r="B3" s="23">
        <v>1.34</v>
      </c>
      <c r="C3" s="82">
        <v>0.67</v>
      </c>
      <c r="D3" s="23">
        <v>10</v>
      </c>
      <c r="E3" s="23">
        <v>0.98</v>
      </c>
      <c r="F3" s="23">
        <v>0.75</v>
      </c>
      <c r="G3" s="23">
        <v>10</v>
      </c>
    </row>
    <row r="4" spans="1:9" ht="27" customHeight="1" x14ac:dyDescent="0.25">
      <c r="A4" s="23" t="s">
        <v>237</v>
      </c>
      <c r="B4" s="23">
        <v>-0.46999999999999886</v>
      </c>
      <c r="C4" s="82">
        <v>5.1751618332183584</v>
      </c>
      <c r="D4" s="23">
        <v>15</v>
      </c>
      <c r="E4" s="23">
        <v>1.629999999999999</v>
      </c>
      <c r="F4" s="83">
        <v>4.2692270963255163</v>
      </c>
      <c r="G4" s="23">
        <v>19</v>
      </c>
      <c r="I4" s="85"/>
    </row>
    <row r="5" spans="1:9" ht="27" customHeight="1" x14ac:dyDescent="0.25">
      <c r="A5" s="23" t="s">
        <v>238</v>
      </c>
      <c r="B5" s="23">
        <v>0.33000000000000185</v>
      </c>
      <c r="C5" s="82">
        <v>5.168568467187022</v>
      </c>
      <c r="D5" s="23">
        <v>15</v>
      </c>
      <c r="E5" s="23">
        <v>3.0500000000000007</v>
      </c>
      <c r="F5" s="83">
        <v>4.5397356751247093</v>
      </c>
      <c r="G5" s="23">
        <v>19</v>
      </c>
    </row>
    <row r="6" spans="1:9" ht="27" customHeight="1" x14ac:dyDescent="0.25">
      <c r="A6" s="23" t="s">
        <v>95</v>
      </c>
      <c r="B6" s="23">
        <v>-6.2</v>
      </c>
      <c r="C6" s="82">
        <v>4.9650679753654936</v>
      </c>
      <c r="D6" s="23">
        <v>11</v>
      </c>
      <c r="E6" s="23">
        <v>-5.33</v>
      </c>
      <c r="F6" s="83">
        <v>3.3110723338519805</v>
      </c>
      <c r="G6" s="23">
        <v>16</v>
      </c>
    </row>
    <row r="7" spans="1:9" ht="27" customHeight="1" x14ac:dyDescent="0.25">
      <c r="A7" s="23" t="s">
        <v>135</v>
      </c>
      <c r="B7" s="23">
        <v>1.2699999999999996</v>
      </c>
      <c r="C7" s="82">
        <v>2.692378130946691</v>
      </c>
      <c r="D7" s="23">
        <v>11</v>
      </c>
      <c r="E7" s="23">
        <v>-1.2699999999999996</v>
      </c>
      <c r="F7" s="83">
        <v>3.4856993559399241</v>
      </c>
      <c r="G7" s="23">
        <v>11</v>
      </c>
    </row>
    <row r="8" spans="1:9" ht="27" customHeight="1" x14ac:dyDescent="0.25">
      <c r="A8" s="23" t="s">
        <v>157</v>
      </c>
      <c r="B8" s="23">
        <v>-2.36</v>
      </c>
      <c r="C8" s="82">
        <v>4.8099999999999996</v>
      </c>
      <c r="D8" s="23">
        <v>14</v>
      </c>
      <c r="E8" s="23">
        <v>-1.46</v>
      </c>
      <c r="F8" s="83">
        <v>4.76</v>
      </c>
      <c r="G8" s="23">
        <v>6</v>
      </c>
    </row>
    <row r="9" spans="1:9" ht="27" customHeight="1" x14ac:dyDescent="0.25">
      <c r="A9" s="23" t="s">
        <v>158</v>
      </c>
      <c r="B9" s="23">
        <v>-0.63</v>
      </c>
      <c r="C9" s="82">
        <v>4.29</v>
      </c>
      <c r="D9" s="23">
        <v>16</v>
      </c>
      <c r="E9" s="23">
        <v>-1.46</v>
      </c>
      <c r="F9" s="83">
        <v>4.76</v>
      </c>
      <c r="G9" s="23">
        <v>7</v>
      </c>
    </row>
  </sheetData>
  <phoneticPr fontId="1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26DB4-14E4-400B-AE86-3E6300608FD1}">
  <dimension ref="A1:I5"/>
  <sheetViews>
    <sheetView workbookViewId="0">
      <selection activeCell="I2" sqref="I2"/>
    </sheetView>
  </sheetViews>
  <sheetFormatPr defaultRowHeight="13.8" x14ac:dyDescent="0.25"/>
  <cols>
    <col min="1" max="1" width="47.33203125" customWidth="1"/>
  </cols>
  <sheetData>
    <row r="1" spans="1:9" ht="32.4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9" ht="32.4" customHeight="1" x14ac:dyDescent="0.25">
      <c r="A2" s="23" t="s">
        <v>230</v>
      </c>
      <c r="B2" s="82">
        <v>1.82</v>
      </c>
      <c r="C2" s="82">
        <v>0.94</v>
      </c>
      <c r="D2" s="23">
        <v>10</v>
      </c>
      <c r="E2" s="23">
        <v>0.89</v>
      </c>
      <c r="F2" s="83">
        <v>0.85105816487476349</v>
      </c>
      <c r="G2" s="23">
        <v>10</v>
      </c>
      <c r="I2" s="85"/>
    </row>
    <row r="3" spans="1:9" ht="32.4" customHeight="1" x14ac:dyDescent="0.25">
      <c r="A3" s="23" t="s">
        <v>231</v>
      </c>
      <c r="B3" s="23">
        <v>2.77</v>
      </c>
      <c r="C3" s="82">
        <v>0.97</v>
      </c>
      <c r="D3" s="23">
        <v>10</v>
      </c>
      <c r="E3" s="23">
        <v>1.85</v>
      </c>
      <c r="F3" s="23">
        <v>0.89</v>
      </c>
      <c r="G3" s="23">
        <v>10</v>
      </c>
    </row>
    <row r="4" spans="1:9" ht="32.4" customHeight="1" x14ac:dyDescent="0.25">
      <c r="A4" s="23" t="s">
        <v>95</v>
      </c>
      <c r="B4" s="23">
        <v>2.7499999999999898</v>
      </c>
      <c r="C4" s="82">
        <v>3.1747283348343367</v>
      </c>
      <c r="D4" s="23">
        <v>11</v>
      </c>
      <c r="E4" s="23">
        <v>0.69999999999999696</v>
      </c>
      <c r="F4" s="83">
        <v>3.0249628096887404</v>
      </c>
      <c r="G4" s="23">
        <v>16</v>
      </c>
    </row>
    <row r="5" spans="1:9" ht="32.4" customHeight="1" x14ac:dyDescent="0.25">
      <c r="A5" s="23" t="s">
        <v>135</v>
      </c>
      <c r="B5" s="23">
        <v>4.91</v>
      </c>
      <c r="C5" s="82">
        <v>4.9789858405100933</v>
      </c>
      <c r="D5" s="23">
        <v>11</v>
      </c>
      <c r="E5" s="23">
        <v>1.8999999999999986</v>
      </c>
      <c r="F5" s="83">
        <v>4.3896241296949325</v>
      </c>
      <c r="G5" s="23">
        <v>11</v>
      </c>
    </row>
  </sheetData>
  <phoneticPr fontId="1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FE435-35D5-4961-B0B4-FDAAE6571495}">
  <dimension ref="A1:J6"/>
  <sheetViews>
    <sheetView workbookViewId="0">
      <selection activeCell="J2" sqref="J2"/>
    </sheetView>
  </sheetViews>
  <sheetFormatPr defaultRowHeight="13.8" x14ac:dyDescent="0.25"/>
  <cols>
    <col min="1" max="1" width="38.5546875" customWidth="1"/>
  </cols>
  <sheetData>
    <row r="1" spans="1:10" ht="27.6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10" ht="27.6" customHeight="1" x14ac:dyDescent="0.25">
      <c r="A2" s="23" t="s">
        <v>230</v>
      </c>
      <c r="B2" s="82">
        <v>-6.5</v>
      </c>
      <c r="C2" s="82">
        <v>12.896034274148002</v>
      </c>
      <c r="D2" s="23">
        <v>10</v>
      </c>
      <c r="E2" s="23">
        <v>-4.25</v>
      </c>
      <c r="F2" s="83">
        <v>10.19</v>
      </c>
      <c r="G2" s="23">
        <v>10</v>
      </c>
      <c r="J2" s="85"/>
    </row>
    <row r="3" spans="1:10" ht="27.6" customHeight="1" x14ac:dyDescent="0.25">
      <c r="A3" s="23" t="s">
        <v>231</v>
      </c>
      <c r="B3" s="23">
        <v>-2.41</v>
      </c>
      <c r="C3" s="82">
        <v>1.0900000000000001</v>
      </c>
      <c r="D3" s="23">
        <v>10</v>
      </c>
      <c r="E3" s="23">
        <v>-1.05</v>
      </c>
      <c r="F3" s="23">
        <v>0.89</v>
      </c>
      <c r="G3" s="23">
        <v>10</v>
      </c>
    </row>
    <row r="4" spans="1:10" ht="27.6" customHeight="1" x14ac:dyDescent="0.25">
      <c r="A4" s="23" t="s">
        <v>95</v>
      </c>
      <c r="B4" s="23">
        <v>-5.41</v>
      </c>
      <c r="C4" s="82">
        <v>9.3141397885150941</v>
      </c>
      <c r="D4" s="23">
        <v>11</v>
      </c>
      <c r="E4" s="23">
        <v>-1.1100000000000012</v>
      </c>
      <c r="F4" s="83">
        <v>9.4304135646322536</v>
      </c>
      <c r="G4" s="23">
        <v>16</v>
      </c>
    </row>
    <row r="5" spans="1:10" ht="27.6" customHeight="1" x14ac:dyDescent="0.25">
      <c r="A5" s="23" t="s">
        <v>228</v>
      </c>
      <c r="B5" s="23">
        <v>-4.8499999999999996</v>
      </c>
      <c r="C5" s="82">
        <v>2.6888659319497505</v>
      </c>
      <c r="D5" s="23">
        <v>51</v>
      </c>
      <c r="E5" s="23">
        <v>-1.7000000000000002</v>
      </c>
      <c r="F5" s="83">
        <v>2.4062418831031929</v>
      </c>
      <c r="G5" s="23">
        <v>52</v>
      </c>
    </row>
    <row r="6" spans="1:10" ht="27.6" customHeight="1" x14ac:dyDescent="0.25">
      <c r="A6" s="23" t="s">
        <v>229</v>
      </c>
      <c r="B6" s="23">
        <v>-3.94</v>
      </c>
      <c r="C6" s="82">
        <v>2.7073972741361767</v>
      </c>
      <c r="D6" s="23">
        <v>51</v>
      </c>
      <c r="E6" s="23">
        <v>-2.3000000000000003</v>
      </c>
      <c r="F6" s="83">
        <v>2.2912878474779199</v>
      </c>
      <c r="G6" s="23">
        <v>52</v>
      </c>
    </row>
  </sheetData>
  <phoneticPr fontId="1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A0AA5-9AC9-4198-AEFB-B009EBE2C276}">
  <dimension ref="A1:J6"/>
  <sheetViews>
    <sheetView workbookViewId="0">
      <selection activeCell="J3" sqref="J3"/>
    </sheetView>
  </sheetViews>
  <sheetFormatPr defaultRowHeight="13.8" x14ac:dyDescent="0.25"/>
  <cols>
    <col min="1" max="1" width="40.77734375" customWidth="1"/>
  </cols>
  <sheetData>
    <row r="1" spans="1:10" ht="27.6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10" ht="27.6" customHeight="1" x14ac:dyDescent="0.25">
      <c r="A2" s="23" t="s">
        <v>230</v>
      </c>
      <c r="B2" s="82">
        <v>-6.12</v>
      </c>
      <c r="C2" s="82">
        <v>15.600810876361525</v>
      </c>
      <c r="D2" s="23">
        <v>10</v>
      </c>
      <c r="E2" s="23">
        <v>-5</v>
      </c>
      <c r="F2" s="83">
        <v>9.2153404711925866</v>
      </c>
      <c r="G2" s="23">
        <v>10</v>
      </c>
    </row>
    <row r="3" spans="1:10" ht="27.6" customHeight="1" x14ac:dyDescent="0.25">
      <c r="A3" s="23" t="s">
        <v>231</v>
      </c>
      <c r="B3" s="82">
        <v>-2.85</v>
      </c>
      <c r="C3" s="82">
        <v>11.113374824957537</v>
      </c>
      <c r="D3" s="23">
        <v>10</v>
      </c>
      <c r="E3" s="23">
        <v>-1.5</v>
      </c>
      <c r="F3" s="83">
        <v>7.6555927268892772</v>
      </c>
      <c r="G3" s="23">
        <v>10</v>
      </c>
      <c r="J3" s="85"/>
    </row>
    <row r="4" spans="1:10" ht="27.6" customHeight="1" x14ac:dyDescent="0.25">
      <c r="A4" s="23" t="s">
        <v>95</v>
      </c>
      <c r="B4" s="23">
        <v>-3.06</v>
      </c>
      <c r="C4" s="82">
        <v>2.4419049940568942</v>
      </c>
      <c r="D4" s="23">
        <v>11</v>
      </c>
      <c r="E4" s="23">
        <v>-0.85</v>
      </c>
      <c r="F4" s="83">
        <v>2.6294676267259876</v>
      </c>
      <c r="G4" s="23">
        <v>16</v>
      </c>
    </row>
    <row r="5" spans="1:10" ht="27.6" customHeight="1" x14ac:dyDescent="0.25">
      <c r="A5" s="23" t="s">
        <v>228</v>
      </c>
      <c r="B5" s="23">
        <v>-4.2</v>
      </c>
      <c r="C5" s="82">
        <v>3.1048349392520049</v>
      </c>
      <c r="D5" s="23">
        <v>51</v>
      </c>
      <c r="E5" s="23">
        <v>-2</v>
      </c>
      <c r="F5" s="83">
        <v>3.1432467291003419</v>
      </c>
      <c r="G5" s="23">
        <v>52</v>
      </c>
    </row>
    <row r="6" spans="1:10" ht="27.6" customHeight="1" x14ac:dyDescent="0.25">
      <c r="A6" s="23" t="s">
        <v>229</v>
      </c>
      <c r="B6" s="23">
        <v>-4.4000000000000004</v>
      </c>
      <c r="C6" s="82">
        <v>2.9461839725312475</v>
      </c>
      <c r="D6" s="23">
        <v>51</v>
      </c>
      <c r="E6" s="23">
        <v>-3.4000000000000004</v>
      </c>
      <c r="F6" s="83">
        <v>3.0512292604784714</v>
      </c>
      <c r="G6" s="23">
        <v>52</v>
      </c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FE1F-1218-4B63-861B-020CCF0D9DC8}">
  <dimension ref="A1:H13"/>
  <sheetViews>
    <sheetView workbookViewId="0">
      <selection activeCell="A5" sqref="A5"/>
    </sheetView>
  </sheetViews>
  <sheetFormatPr defaultRowHeight="13.8" x14ac:dyDescent="0.25"/>
  <cols>
    <col min="1" max="1" width="44.77734375" style="91" customWidth="1"/>
    <col min="2" max="2" width="19.5546875" customWidth="1"/>
    <col min="3" max="3" width="19" customWidth="1"/>
    <col min="4" max="4" width="15.6640625" customWidth="1"/>
    <col min="5" max="5" width="22.44140625" customWidth="1"/>
    <col min="6" max="6" width="25.6640625" customWidth="1"/>
    <col min="7" max="7" width="19.88671875" customWidth="1"/>
    <col min="8" max="8" width="25.21875" customWidth="1"/>
  </cols>
  <sheetData>
    <row r="1" spans="1:8" ht="39" customHeight="1" x14ac:dyDescent="0.25">
      <c r="A1" s="97" t="s">
        <v>0</v>
      </c>
      <c r="B1" s="96" t="s">
        <v>265</v>
      </c>
      <c r="C1" s="96" t="s">
        <v>266</v>
      </c>
      <c r="D1" s="96" t="s">
        <v>267</v>
      </c>
      <c r="E1" s="96" t="s">
        <v>268</v>
      </c>
      <c r="F1" s="95" t="s">
        <v>269</v>
      </c>
      <c r="G1" s="95" t="s">
        <v>270</v>
      </c>
      <c r="H1" s="96" t="s">
        <v>271</v>
      </c>
    </row>
    <row r="2" spans="1:8" ht="39" customHeight="1" x14ac:dyDescent="0.25">
      <c r="A2" s="97"/>
      <c r="B2" s="96"/>
      <c r="C2" s="96"/>
      <c r="D2" s="96"/>
      <c r="E2" s="96"/>
      <c r="F2" s="95"/>
      <c r="G2" s="95"/>
      <c r="H2" s="96"/>
    </row>
    <row r="3" spans="1:8" ht="39" customHeight="1" x14ac:dyDescent="0.25">
      <c r="A3" s="23" t="s">
        <v>62</v>
      </c>
      <c r="B3" s="92" t="s">
        <v>272</v>
      </c>
      <c r="C3" s="93" t="s">
        <v>273</v>
      </c>
      <c r="D3" s="93" t="s">
        <v>273</v>
      </c>
      <c r="E3" s="92" t="s">
        <v>272</v>
      </c>
      <c r="F3" s="93" t="s">
        <v>10</v>
      </c>
      <c r="G3" s="93" t="s">
        <v>274</v>
      </c>
      <c r="H3" s="94" t="s">
        <v>275</v>
      </c>
    </row>
    <row r="4" spans="1:8" ht="39" customHeight="1" x14ac:dyDescent="0.25">
      <c r="A4" s="23" t="s">
        <v>75</v>
      </c>
      <c r="B4" s="92" t="s">
        <v>272</v>
      </c>
      <c r="C4" s="93" t="s">
        <v>273</v>
      </c>
      <c r="D4" s="93" t="s">
        <v>273</v>
      </c>
      <c r="E4" s="92" t="s">
        <v>272</v>
      </c>
      <c r="F4" s="93" t="s">
        <v>10</v>
      </c>
      <c r="G4" s="93" t="s">
        <v>274</v>
      </c>
      <c r="H4" s="94" t="s">
        <v>275</v>
      </c>
    </row>
    <row r="5" spans="1:8" ht="39" customHeight="1" x14ac:dyDescent="0.25">
      <c r="A5" s="23" t="s">
        <v>85</v>
      </c>
      <c r="B5" s="93" t="s">
        <v>276</v>
      </c>
      <c r="C5" s="93" t="s">
        <v>277</v>
      </c>
      <c r="D5" s="93" t="s">
        <v>278</v>
      </c>
      <c r="E5" s="93" t="s">
        <v>279</v>
      </c>
      <c r="F5" s="93" t="s">
        <v>10</v>
      </c>
      <c r="G5" s="93" t="s">
        <v>274</v>
      </c>
      <c r="H5" s="94" t="s">
        <v>280</v>
      </c>
    </row>
    <row r="6" spans="1:8" ht="39" customHeight="1" x14ac:dyDescent="0.25">
      <c r="A6" s="23" t="s">
        <v>95</v>
      </c>
      <c r="B6" s="92" t="s">
        <v>272</v>
      </c>
      <c r="C6" s="93" t="s">
        <v>273</v>
      </c>
      <c r="D6" s="93" t="s">
        <v>273</v>
      </c>
      <c r="E6" s="92" t="s">
        <v>272</v>
      </c>
      <c r="F6" s="93" t="s">
        <v>10</v>
      </c>
      <c r="G6" s="93" t="s">
        <v>274</v>
      </c>
      <c r="H6" s="94" t="s">
        <v>275</v>
      </c>
    </row>
    <row r="7" spans="1:8" ht="39" customHeight="1" x14ac:dyDescent="0.25">
      <c r="A7" s="23" t="s">
        <v>102</v>
      </c>
      <c r="B7" s="92" t="s">
        <v>272</v>
      </c>
      <c r="C7" s="93" t="s">
        <v>273</v>
      </c>
      <c r="D7" s="93" t="s">
        <v>273</v>
      </c>
      <c r="E7" s="92" t="s">
        <v>272</v>
      </c>
      <c r="F7" s="93" t="s">
        <v>10</v>
      </c>
      <c r="G7" s="93" t="s">
        <v>274</v>
      </c>
      <c r="H7" s="94" t="s">
        <v>275</v>
      </c>
    </row>
    <row r="8" spans="1:8" ht="39" customHeight="1" x14ac:dyDescent="0.25">
      <c r="A8" s="23" t="s">
        <v>112</v>
      </c>
      <c r="B8" s="92" t="s">
        <v>272</v>
      </c>
      <c r="C8" s="92" t="s">
        <v>281</v>
      </c>
      <c r="D8" s="93" t="s">
        <v>273</v>
      </c>
      <c r="E8" s="92" t="s">
        <v>282</v>
      </c>
      <c r="F8" s="93" t="s">
        <v>10</v>
      </c>
      <c r="G8" s="93" t="s">
        <v>274</v>
      </c>
      <c r="H8" s="94" t="s">
        <v>283</v>
      </c>
    </row>
    <row r="9" spans="1:8" ht="39" customHeight="1" x14ac:dyDescent="0.25">
      <c r="A9" s="23" t="s">
        <v>125</v>
      </c>
      <c r="B9" s="92" t="s">
        <v>272</v>
      </c>
      <c r="C9" s="93" t="s">
        <v>273</v>
      </c>
      <c r="D9" s="93" t="s">
        <v>273</v>
      </c>
      <c r="E9" s="92" t="s">
        <v>272</v>
      </c>
      <c r="F9" s="93" t="s">
        <v>10</v>
      </c>
      <c r="G9" s="93" t="s">
        <v>274</v>
      </c>
      <c r="H9" s="94" t="s">
        <v>275</v>
      </c>
    </row>
    <row r="10" spans="1:8" ht="39" customHeight="1" x14ac:dyDescent="0.25">
      <c r="A10" s="23" t="s">
        <v>135</v>
      </c>
      <c r="B10" s="92" t="s">
        <v>272</v>
      </c>
      <c r="C10" s="93" t="s">
        <v>273</v>
      </c>
      <c r="D10" s="93" t="s">
        <v>273</v>
      </c>
      <c r="E10" s="92" t="s">
        <v>272</v>
      </c>
      <c r="F10" s="93" t="s">
        <v>10</v>
      </c>
      <c r="G10" s="93" t="s">
        <v>274</v>
      </c>
      <c r="H10" s="94" t="s">
        <v>275</v>
      </c>
    </row>
    <row r="11" spans="1:8" ht="39" customHeight="1" x14ac:dyDescent="0.25">
      <c r="A11" s="23" t="s">
        <v>142</v>
      </c>
      <c r="B11" s="92" t="s">
        <v>282</v>
      </c>
      <c r="C11" s="93" t="s">
        <v>284</v>
      </c>
      <c r="D11" s="93" t="s">
        <v>285</v>
      </c>
      <c r="E11" s="93" t="s">
        <v>279</v>
      </c>
      <c r="F11" s="93" t="s">
        <v>10</v>
      </c>
      <c r="G11" s="93" t="s">
        <v>274</v>
      </c>
      <c r="H11" s="94" t="s">
        <v>280</v>
      </c>
    </row>
    <row r="12" spans="1:8" ht="39" customHeight="1" x14ac:dyDescent="0.25">
      <c r="A12" s="23" t="s">
        <v>149</v>
      </c>
      <c r="B12" s="92" t="s">
        <v>272</v>
      </c>
      <c r="C12" s="93" t="s">
        <v>273</v>
      </c>
      <c r="D12" s="93" t="s">
        <v>273</v>
      </c>
      <c r="E12" s="92" t="s">
        <v>272</v>
      </c>
      <c r="F12" s="93" t="s">
        <v>10</v>
      </c>
      <c r="G12" s="93" t="s">
        <v>274</v>
      </c>
      <c r="H12" s="94" t="s">
        <v>275</v>
      </c>
    </row>
    <row r="13" spans="1:8" ht="39" customHeight="1" x14ac:dyDescent="0.25">
      <c r="A13" s="23" t="s">
        <v>156</v>
      </c>
      <c r="B13" s="92" t="s">
        <v>282</v>
      </c>
      <c r="C13" s="93" t="s">
        <v>284</v>
      </c>
      <c r="D13" s="93" t="s">
        <v>286</v>
      </c>
      <c r="E13" s="93" t="s">
        <v>279</v>
      </c>
      <c r="F13" s="93" t="s">
        <v>10</v>
      </c>
      <c r="G13" s="93" t="s">
        <v>274</v>
      </c>
      <c r="H13" s="94" t="s">
        <v>280</v>
      </c>
    </row>
  </sheetData>
  <mergeCells count="8">
    <mergeCell ref="F1:F2"/>
    <mergeCell ref="G1:G2"/>
    <mergeCell ref="H1:H2"/>
    <mergeCell ref="A1:A2"/>
    <mergeCell ref="B1:B2"/>
    <mergeCell ref="C1:C2"/>
    <mergeCell ref="D1:D2"/>
    <mergeCell ref="E1:E2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"/>
  <sheetViews>
    <sheetView workbookViewId="0">
      <selection activeCell="C7" sqref="C7"/>
    </sheetView>
  </sheetViews>
  <sheetFormatPr defaultColWidth="8.6640625" defaultRowHeight="13.2" x14ac:dyDescent="0.25"/>
  <cols>
    <col min="1" max="1" width="46.77734375" style="3" customWidth="1"/>
    <col min="2" max="2" width="24.6640625" style="2" customWidth="1"/>
    <col min="3" max="3" width="22.109375" style="2" customWidth="1"/>
    <col min="4" max="4" width="17.44140625" style="2" customWidth="1"/>
    <col min="5" max="5" width="24.77734375" style="2" customWidth="1"/>
    <col min="6" max="6" width="12.44140625" style="2" customWidth="1"/>
    <col min="7" max="7" width="14.5546875" style="2" customWidth="1"/>
    <col min="8" max="8" width="17.33203125" style="2" customWidth="1"/>
    <col min="9" max="9" width="8.6640625" style="3"/>
    <col min="10" max="16384" width="8.6640625" style="2"/>
  </cols>
  <sheetData>
    <row r="1" spans="1:9" s="6" customFormat="1" ht="33" customHeight="1" x14ac:dyDescent="0.25">
      <c r="A1" s="15" t="s">
        <v>0</v>
      </c>
      <c r="B1" s="15" t="s">
        <v>11</v>
      </c>
      <c r="C1" s="15" t="s">
        <v>12</v>
      </c>
      <c r="D1" s="15" t="s">
        <v>13</v>
      </c>
      <c r="E1" s="15" t="s">
        <v>14</v>
      </c>
      <c r="F1" s="15" t="s">
        <v>15</v>
      </c>
      <c r="G1" s="15" t="s">
        <v>16</v>
      </c>
      <c r="H1" s="16" t="s">
        <v>17</v>
      </c>
      <c r="I1" s="17"/>
    </row>
    <row r="2" spans="1:9" ht="32.4" customHeight="1" x14ac:dyDescent="0.25">
      <c r="A2" s="34" t="s">
        <v>62</v>
      </c>
      <c r="B2" s="14" t="s">
        <v>49</v>
      </c>
      <c r="C2" s="14" t="s">
        <v>49</v>
      </c>
      <c r="D2" s="14" t="s">
        <v>49</v>
      </c>
      <c r="E2" s="14" t="s">
        <v>49</v>
      </c>
      <c r="F2" s="13" t="s">
        <v>49</v>
      </c>
      <c r="G2" s="13" t="s">
        <v>49</v>
      </c>
      <c r="H2" s="13" t="s">
        <v>10</v>
      </c>
      <c r="I2" s="3" t="s">
        <v>18</v>
      </c>
    </row>
    <row r="3" spans="1:9" ht="32.4" customHeight="1" x14ac:dyDescent="0.25">
      <c r="A3" s="35" t="s">
        <v>75</v>
      </c>
      <c r="B3" s="14" t="s">
        <v>49</v>
      </c>
      <c r="C3" s="13" t="s">
        <v>10</v>
      </c>
      <c r="D3" s="14" t="s">
        <v>49</v>
      </c>
      <c r="E3" s="14" t="s">
        <v>49</v>
      </c>
      <c r="F3" s="13" t="s">
        <v>49</v>
      </c>
      <c r="G3" s="13" t="s">
        <v>49</v>
      </c>
      <c r="H3" s="13" t="s">
        <v>10</v>
      </c>
      <c r="I3" s="3" t="s">
        <v>19</v>
      </c>
    </row>
    <row r="4" spans="1:9" ht="32.4" customHeight="1" x14ac:dyDescent="0.25">
      <c r="A4" s="18" t="s">
        <v>85</v>
      </c>
      <c r="B4" s="14" t="s">
        <v>49</v>
      </c>
      <c r="C4" s="14" t="s">
        <v>49</v>
      </c>
      <c r="D4" s="14" t="s">
        <v>49</v>
      </c>
      <c r="E4" s="14" t="s">
        <v>49</v>
      </c>
      <c r="F4" s="13" t="s">
        <v>49</v>
      </c>
      <c r="G4" s="13" t="s">
        <v>49</v>
      </c>
      <c r="H4" s="13" t="s">
        <v>10</v>
      </c>
      <c r="I4" s="3" t="s">
        <v>20</v>
      </c>
    </row>
    <row r="5" spans="1:9" ht="32.4" customHeight="1" x14ac:dyDescent="0.25">
      <c r="A5" s="36" t="s">
        <v>95</v>
      </c>
      <c r="B5" s="14" t="s">
        <v>49</v>
      </c>
      <c r="C5" s="14" t="s">
        <v>49</v>
      </c>
      <c r="D5" s="14" t="s">
        <v>49</v>
      </c>
      <c r="E5" s="14" t="s">
        <v>49</v>
      </c>
      <c r="F5" s="13" t="s">
        <v>49</v>
      </c>
      <c r="G5" s="13" t="s">
        <v>49</v>
      </c>
      <c r="H5" s="13" t="s">
        <v>10</v>
      </c>
      <c r="I5" s="3" t="s">
        <v>19</v>
      </c>
    </row>
    <row r="6" spans="1:9" ht="32.4" customHeight="1" x14ac:dyDescent="0.25">
      <c r="A6" s="19" t="s">
        <v>102</v>
      </c>
      <c r="B6" s="14" t="s">
        <v>49</v>
      </c>
      <c r="C6" s="14" t="s">
        <v>49</v>
      </c>
      <c r="D6" s="14" t="s">
        <v>49</v>
      </c>
      <c r="E6" s="14" t="s">
        <v>49</v>
      </c>
      <c r="F6" s="13" t="s">
        <v>49</v>
      </c>
      <c r="G6" s="13" t="s">
        <v>49</v>
      </c>
      <c r="H6" s="13" t="s">
        <v>10</v>
      </c>
      <c r="I6" s="3" t="s">
        <v>18</v>
      </c>
    </row>
    <row r="7" spans="1:9" ht="32.4" customHeight="1" x14ac:dyDescent="0.25">
      <c r="A7" s="18" t="s">
        <v>112</v>
      </c>
      <c r="B7" s="14" t="s">
        <v>49</v>
      </c>
      <c r="C7" s="13" t="s">
        <v>10</v>
      </c>
      <c r="D7" s="13" t="s">
        <v>49</v>
      </c>
      <c r="E7" s="13" t="s">
        <v>49</v>
      </c>
      <c r="F7" s="13" t="s">
        <v>49</v>
      </c>
      <c r="G7" s="13" t="s">
        <v>49</v>
      </c>
      <c r="H7" s="13" t="s">
        <v>10</v>
      </c>
      <c r="I7" s="3" t="s">
        <v>19</v>
      </c>
    </row>
    <row r="8" spans="1:9" ht="32.4" customHeight="1" x14ac:dyDescent="0.25">
      <c r="A8" s="37" t="s">
        <v>125</v>
      </c>
      <c r="B8" s="14" t="s">
        <v>49</v>
      </c>
      <c r="C8" s="13" t="s">
        <v>49</v>
      </c>
      <c r="D8" s="13" t="s">
        <v>49</v>
      </c>
      <c r="E8" s="13" t="s">
        <v>49</v>
      </c>
      <c r="F8" s="13" t="s">
        <v>49</v>
      </c>
      <c r="G8" s="13" t="s">
        <v>49</v>
      </c>
      <c r="H8" s="13" t="s">
        <v>10</v>
      </c>
      <c r="I8" s="3" t="s">
        <v>19</v>
      </c>
    </row>
    <row r="9" spans="1:9" ht="32.4" customHeight="1" x14ac:dyDescent="0.25">
      <c r="A9" s="38" t="s">
        <v>135</v>
      </c>
      <c r="B9" s="14" t="s">
        <v>49</v>
      </c>
      <c r="C9" s="13" t="s">
        <v>49</v>
      </c>
      <c r="D9" s="13" t="s">
        <v>49</v>
      </c>
      <c r="E9" s="13" t="s">
        <v>49</v>
      </c>
      <c r="F9" s="13" t="s">
        <v>49</v>
      </c>
      <c r="G9" s="13" t="s">
        <v>49</v>
      </c>
      <c r="H9" s="13" t="s">
        <v>10</v>
      </c>
      <c r="I9" s="3" t="s">
        <v>18</v>
      </c>
    </row>
    <row r="10" spans="1:9" s="7" customFormat="1" ht="32.4" customHeight="1" x14ac:dyDescent="0.25">
      <c r="A10" s="19" t="s">
        <v>142</v>
      </c>
      <c r="B10" s="14" t="s">
        <v>49</v>
      </c>
      <c r="C10" s="13" t="s">
        <v>49</v>
      </c>
      <c r="D10" s="13" t="s">
        <v>49</v>
      </c>
      <c r="E10" s="13" t="s">
        <v>49</v>
      </c>
      <c r="F10" s="13" t="s">
        <v>49</v>
      </c>
      <c r="G10" s="13" t="s">
        <v>49</v>
      </c>
      <c r="H10" s="13" t="s">
        <v>10</v>
      </c>
      <c r="I10" s="3" t="s">
        <v>18</v>
      </c>
    </row>
    <row r="11" spans="1:9" ht="32.4" customHeight="1" x14ac:dyDescent="0.25">
      <c r="A11" s="11" t="s">
        <v>149</v>
      </c>
      <c r="B11" s="14" t="s">
        <v>49</v>
      </c>
      <c r="C11" s="13" t="s">
        <v>49</v>
      </c>
      <c r="D11" s="13" t="s">
        <v>49</v>
      </c>
      <c r="E11" s="13" t="s">
        <v>49</v>
      </c>
      <c r="F11" s="13" t="s">
        <v>49</v>
      </c>
      <c r="G11" s="13" t="s">
        <v>49</v>
      </c>
      <c r="H11" s="13" t="s">
        <v>10</v>
      </c>
      <c r="I11" s="3" t="s">
        <v>18</v>
      </c>
    </row>
    <row r="12" spans="1:9" ht="28.8" customHeight="1" x14ac:dyDescent="0.25">
      <c r="A12" s="18" t="s">
        <v>156</v>
      </c>
      <c r="B12" s="14" t="s">
        <v>49</v>
      </c>
      <c r="C12" s="13" t="s">
        <v>49</v>
      </c>
      <c r="D12" s="13" t="s">
        <v>49</v>
      </c>
      <c r="E12" s="13" t="s">
        <v>49</v>
      </c>
      <c r="F12" s="13" t="s">
        <v>49</v>
      </c>
      <c r="G12" s="13" t="s">
        <v>49</v>
      </c>
      <c r="H12" s="13" t="s">
        <v>10</v>
      </c>
    </row>
  </sheetData>
  <sheetProtection formatCells="0" insertHyperlinks="0" autoFilter="0"/>
  <sortState xmlns:xlrd2="http://schemas.microsoft.com/office/spreadsheetml/2017/richdata2" ref="A2:I11">
    <sortCondition ref="A2"/>
  </sortState>
  <phoneticPr fontId="9" type="noConversion"/>
  <pageMargins left="0.69930555555555596" right="0.69930555555555596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R132"/>
  <sheetViews>
    <sheetView tabSelected="1" topLeftCell="A139" workbookViewId="0">
      <pane xSplit="1" topLeftCell="B1" activePane="topRight" state="frozen"/>
      <selection pane="topRight" sqref="A1:A1048576"/>
    </sheetView>
  </sheetViews>
  <sheetFormatPr defaultColWidth="8.6640625" defaultRowHeight="13.8" x14ac:dyDescent="0.25"/>
  <cols>
    <col min="1" max="1" width="17.88671875" style="1" customWidth="1"/>
    <col min="2" max="2" width="11.44140625" style="1" customWidth="1"/>
    <col min="3" max="3" width="44.88671875" style="1" customWidth="1"/>
    <col min="4" max="4" width="49.33203125" style="1" customWidth="1"/>
    <col min="5" max="5" width="9.88671875" style="1" customWidth="1"/>
    <col min="6" max="6" width="8.6640625" style="1" customWidth="1"/>
    <col min="7" max="8" width="9.33203125" style="1" customWidth="1"/>
    <col min="9" max="9" width="17.33203125" style="1" customWidth="1"/>
    <col min="10" max="10" width="14.109375" style="1" customWidth="1"/>
    <col min="11" max="11" width="10" style="1" customWidth="1"/>
    <col min="12" max="12" width="10.88671875" style="1" customWidth="1"/>
    <col min="13" max="13" width="9.77734375" style="1" customWidth="1"/>
    <col min="14" max="14" width="10" style="1" customWidth="1"/>
    <col min="15" max="15" width="10.33203125" style="1" customWidth="1"/>
    <col min="16" max="16" width="15.6640625" style="1" customWidth="1"/>
    <col min="17" max="17" width="12.33203125" style="5" customWidth="1"/>
    <col min="18" max="18" width="16" style="1" customWidth="1"/>
    <col min="19" max="16384" width="8.6640625" style="1"/>
  </cols>
  <sheetData>
    <row r="1" spans="1:18" ht="39" customHeight="1" x14ac:dyDescent="0.25">
      <c r="A1" s="40" t="s">
        <v>4</v>
      </c>
      <c r="B1" s="41" t="s">
        <v>21</v>
      </c>
      <c r="C1" s="40" t="s">
        <v>0</v>
      </c>
      <c r="D1" s="41" t="s">
        <v>22</v>
      </c>
      <c r="E1" s="101" t="s">
        <v>23</v>
      </c>
      <c r="F1" s="101"/>
      <c r="G1" s="101"/>
      <c r="H1" s="101"/>
      <c r="I1" s="43" t="s">
        <v>24</v>
      </c>
      <c r="J1" s="43" t="s">
        <v>25</v>
      </c>
      <c r="K1" s="44" t="s">
        <v>26</v>
      </c>
      <c r="L1" s="102" t="s">
        <v>27</v>
      </c>
      <c r="M1" s="102"/>
      <c r="N1" s="102"/>
      <c r="O1" s="102"/>
      <c r="P1" s="45" t="s">
        <v>28</v>
      </c>
      <c r="Q1" s="45" t="s">
        <v>29</v>
      </c>
      <c r="R1" s="46" t="s">
        <v>30</v>
      </c>
    </row>
    <row r="2" spans="1:18" ht="39" hidden="1" customHeight="1" x14ac:dyDescent="0.25">
      <c r="A2" s="40"/>
      <c r="B2" s="41"/>
      <c r="C2" s="40"/>
      <c r="D2" s="41"/>
      <c r="E2" s="42" t="s">
        <v>31</v>
      </c>
      <c r="F2" s="42" t="s">
        <v>32</v>
      </c>
      <c r="G2" s="42" t="s">
        <v>33</v>
      </c>
      <c r="H2" s="42" t="s">
        <v>34</v>
      </c>
      <c r="I2" s="43" t="s">
        <v>35</v>
      </c>
      <c r="J2" s="43" t="s">
        <v>36</v>
      </c>
      <c r="K2" s="44" t="s">
        <v>37</v>
      </c>
      <c r="L2" s="42" t="s">
        <v>31</v>
      </c>
      <c r="M2" s="42" t="s">
        <v>32</v>
      </c>
      <c r="N2" s="42" t="s">
        <v>33</v>
      </c>
      <c r="O2" s="42" t="s">
        <v>34</v>
      </c>
      <c r="P2" s="43" t="s">
        <v>38</v>
      </c>
      <c r="Q2" s="43" t="s">
        <v>39</v>
      </c>
      <c r="R2" s="44" t="s">
        <v>40</v>
      </c>
    </row>
    <row r="3" spans="1:18" ht="39" customHeight="1" x14ac:dyDescent="0.25">
      <c r="A3" s="48" t="s">
        <v>169</v>
      </c>
      <c r="B3" s="48" t="s">
        <v>47</v>
      </c>
      <c r="C3" s="48" t="s">
        <v>62</v>
      </c>
      <c r="D3" s="47" t="s">
        <v>170</v>
      </c>
      <c r="E3" s="48">
        <v>20</v>
      </c>
      <c r="F3" s="49">
        <v>3.75</v>
      </c>
      <c r="G3" s="48">
        <v>22</v>
      </c>
      <c r="H3" s="49">
        <v>7.04</v>
      </c>
      <c r="I3" s="50">
        <f t="shared" ref="I3:I15" si="0">G3-E3</f>
        <v>2</v>
      </c>
      <c r="J3" s="50">
        <f t="shared" ref="J3:J15" si="1">SQRT(POWER(F3,2)+POWER(H3,2)-F3*H3)</f>
        <v>6.1011556282396207</v>
      </c>
      <c r="K3" s="48">
        <v>10</v>
      </c>
      <c r="L3" s="48">
        <v>17</v>
      </c>
      <c r="M3" s="48">
        <v>6.11</v>
      </c>
      <c r="N3" s="48">
        <v>18</v>
      </c>
      <c r="O3" s="48">
        <v>5.74</v>
      </c>
      <c r="P3" s="48">
        <f t="shared" ref="P3:P15" si="2">N3-L3</f>
        <v>1</v>
      </c>
      <c r="Q3" s="49">
        <f t="shared" ref="Q3:Q15" si="3">SQRT(POWER(M3,2)+POWER(O3,2)-M3*O3)</f>
        <v>5.9336582308050065</v>
      </c>
      <c r="R3" s="48">
        <v>10</v>
      </c>
    </row>
    <row r="4" spans="1:18" ht="39" customHeight="1" x14ac:dyDescent="0.25">
      <c r="A4" s="48" t="s">
        <v>169</v>
      </c>
      <c r="B4" s="48" t="s">
        <v>47</v>
      </c>
      <c r="C4" s="48" t="s">
        <v>62</v>
      </c>
      <c r="D4" s="48" t="s">
        <v>171</v>
      </c>
      <c r="E4" s="48">
        <v>15</v>
      </c>
      <c r="F4" s="49">
        <v>2.59</v>
      </c>
      <c r="G4" s="49">
        <v>14</v>
      </c>
      <c r="H4" s="49">
        <v>5.93</v>
      </c>
      <c r="I4" s="50">
        <f t="shared" si="0"/>
        <v>-1</v>
      </c>
      <c r="J4" s="50">
        <f t="shared" si="1"/>
        <v>5.1492038219515059</v>
      </c>
      <c r="K4" s="48">
        <v>10</v>
      </c>
      <c r="L4" s="48">
        <v>12.5</v>
      </c>
      <c r="M4" s="49">
        <v>4.82</v>
      </c>
      <c r="N4" s="48">
        <v>11.5</v>
      </c>
      <c r="O4" s="49">
        <v>7.96</v>
      </c>
      <c r="P4" s="48">
        <f t="shared" si="2"/>
        <v>-1</v>
      </c>
      <c r="Q4" s="49">
        <f t="shared" si="3"/>
        <v>6.9445518213920767</v>
      </c>
      <c r="R4" s="48">
        <v>10</v>
      </c>
    </row>
    <row r="5" spans="1:18" ht="39" customHeight="1" x14ac:dyDescent="0.25">
      <c r="A5" s="48" t="s">
        <v>169</v>
      </c>
      <c r="B5" s="48" t="s">
        <v>47</v>
      </c>
      <c r="C5" s="48" t="s">
        <v>62</v>
      </c>
      <c r="D5" s="48" t="s">
        <v>172</v>
      </c>
      <c r="E5" s="48">
        <v>15.5</v>
      </c>
      <c r="F5" s="49">
        <v>3.89</v>
      </c>
      <c r="G5" s="49">
        <v>14.5</v>
      </c>
      <c r="H5" s="49">
        <v>3.52</v>
      </c>
      <c r="I5" s="50">
        <f t="shared" si="0"/>
        <v>-1</v>
      </c>
      <c r="J5" s="50">
        <f t="shared" si="1"/>
        <v>3.718830461314417</v>
      </c>
      <c r="K5" s="48">
        <v>10</v>
      </c>
      <c r="L5" s="48">
        <v>12</v>
      </c>
      <c r="M5" s="49">
        <v>3.7</v>
      </c>
      <c r="N5" s="48">
        <v>11</v>
      </c>
      <c r="O5" s="49">
        <v>2.04</v>
      </c>
      <c r="P5" s="48">
        <f t="shared" si="2"/>
        <v>-1</v>
      </c>
      <c r="Q5" s="49">
        <f t="shared" si="3"/>
        <v>3.2099221174352501</v>
      </c>
      <c r="R5" s="48">
        <v>10</v>
      </c>
    </row>
    <row r="6" spans="1:18" ht="39" customHeight="1" x14ac:dyDescent="0.25">
      <c r="A6" s="48" t="s">
        <v>169</v>
      </c>
      <c r="B6" s="48" t="s">
        <v>47</v>
      </c>
      <c r="C6" s="48" t="s">
        <v>62</v>
      </c>
      <c r="D6" s="47" t="s">
        <v>174</v>
      </c>
      <c r="E6" s="48">
        <v>14.5</v>
      </c>
      <c r="F6" s="49">
        <v>4.07</v>
      </c>
      <c r="G6" s="49">
        <v>15</v>
      </c>
      <c r="H6" s="49">
        <v>1.85</v>
      </c>
      <c r="I6" s="50">
        <f t="shared" si="0"/>
        <v>0.5</v>
      </c>
      <c r="J6" s="50">
        <f t="shared" si="1"/>
        <v>3.5295750452426988</v>
      </c>
      <c r="K6" s="48">
        <v>10</v>
      </c>
      <c r="L6" s="48">
        <v>13.5</v>
      </c>
      <c r="M6" s="49">
        <v>5.19</v>
      </c>
      <c r="N6" s="48">
        <v>12.5</v>
      </c>
      <c r="O6" s="49">
        <v>5</v>
      </c>
      <c r="P6" s="48">
        <f t="shared" si="2"/>
        <v>-1</v>
      </c>
      <c r="Q6" s="49">
        <f t="shared" si="3"/>
        <v>5.0976563242337161</v>
      </c>
      <c r="R6" s="48">
        <v>10</v>
      </c>
    </row>
    <row r="7" spans="1:18" ht="39" customHeight="1" x14ac:dyDescent="0.25">
      <c r="A7" s="48" t="s">
        <v>169</v>
      </c>
      <c r="B7" s="48" t="s">
        <v>47</v>
      </c>
      <c r="C7" s="48" t="s">
        <v>62</v>
      </c>
      <c r="D7" s="47" t="s">
        <v>175</v>
      </c>
      <c r="E7" s="48">
        <v>10</v>
      </c>
      <c r="F7" s="49">
        <v>0</v>
      </c>
      <c r="G7" s="49">
        <v>10</v>
      </c>
      <c r="H7" s="49">
        <v>0.74</v>
      </c>
      <c r="I7" s="50">
        <f t="shared" si="0"/>
        <v>0</v>
      </c>
      <c r="J7" s="50">
        <f t="shared" si="1"/>
        <v>0.74</v>
      </c>
      <c r="K7" s="48">
        <v>10</v>
      </c>
      <c r="L7" s="48">
        <v>9.5</v>
      </c>
      <c r="M7" s="49">
        <v>0.93</v>
      </c>
      <c r="N7" s="48">
        <v>10</v>
      </c>
      <c r="O7" s="49">
        <v>0.74</v>
      </c>
      <c r="P7" s="48">
        <f t="shared" si="2"/>
        <v>0.5</v>
      </c>
      <c r="Q7" s="49">
        <f t="shared" si="3"/>
        <v>0.85105816487476349</v>
      </c>
      <c r="R7" s="48">
        <v>10</v>
      </c>
    </row>
    <row r="8" spans="1:18" ht="39" customHeight="1" x14ac:dyDescent="0.25">
      <c r="A8" s="48" t="s">
        <v>169</v>
      </c>
      <c r="B8" s="48" t="s">
        <v>47</v>
      </c>
      <c r="C8" s="48" t="s">
        <v>62</v>
      </c>
      <c r="D8" s="47" t="s">
        <v>176</v>
      </c>
      <c r="E8" s="48">
        <v>13</v>
      </c>
      <c r="F8" s="49">
        <v>1.85</v>
      </c>
      <c r="G8" s="49">
        <v>9</v>
      </c>
      <c r="H8" s="49">
        <v>5.56</v>
      </c>
      <c r="I8" s="50">
        <f t="shared" si="0"/>
        <v>-4</v>
      </c>
      <c r="J8" s="50">
        <f t="shared" si="1"/>
        <v>4.9040901296774706</v>
      </c>
      <c r="K8" s="48">
        <v>10</v>
      </c>
      <c r="L8" s="48">
        <v>15.5</v>
      </c>
      <c r="M8" s="49">
        <v>3.33</v>
      </c>
      <c r="N8" s="48">
        <v>8</v>
      </c>
      <c r="O8" s="49">
        <v>2.41</v>
      </c>
      <c r="P8" s="48">
        <f t="shared" si="2"/>
        <v>-7.5</v>
      </c>
      <c r="Q8" s="49">
        <f t="shared" si="3"/>
        <v>2.978539910761647</v>
      </c>
      <c r="R8" s="48">
        <v>10</v>
      </c>
    </row>
    <row r="9" spans="1:18" ht="39" customHeight="1" x14ac:dyDescent="0.25">
      <c r="A9" s="48" t="s">
        <v>169</v>
      </c>
      <c r="B9" s="48" t="s">
        <v>47</v>
      </c>
      <c r="C9" s="48" t="s">
        <v>62</v>
      </c>
      <c r="D9" s="47" t="s">
        <v>227</v>
      </c>
      <c r="E9" s="48">
        <v>6</v>
      </c>
      <c r="F9" s="49">
        <v>2.04</v>
      </c>
      <c r="G9" s="49">
        <v>8</v>
      </c>
      <c r="H9" s="49">
        <v>2.96</v>
      </c>
      <c r="I9" s="50">
        <f t="shared" si="0"/>
        <v>2</v>
      </c>
      <c r="J9" s="50">
        <f t="shared" si="1"/>
        <v>2.6238902416069161</v>
      </c>
      <c r="K9" s="48">
        <v>10</v>
      </c>
      <c r="L9" s="48">
        <v>7</v>
      </c>
      <c r="M9" s="49">
        <v>2.96</v>
      </c>
      <c r="N9" s="48">
        <v>9</v>
      </c>
      <c r="O9" s="49">
        <v>3.52</v>
      </c>
      <c r="P9" s="48">
        <f t="shared" si="2"/>
        <v>2</v>
      </c>
      <c r="Q9" s="49">
        <f t="shared" si="3"/>
        <v>3.2760952367109235</v>
      </c>
      <c r="R9" s="48">
        <v>10</v>
      </c>
    </row>
    <row r="10" spans="1:18" ht="39" customHeight="1" x14ac:dyDescent="0.25">
      <c r="A10" s="48" t="s">
        <v>169</v>
      </c>
      <c r="B10" s="48" t="s">
        <v>47</v>
      </c>
      <c r="C10" s="48" t="s">
        <v>62</v>
      </c>
      <c r="D10" s="47" t="s">
        <v>177</v>
      </c>
      <c r="E10" s="48">
        <v>27</v>
      </c>
      <c r="F10" s="49">
        <v>13.89</v>
      </c>
      <c r="G10" s="49">
        <v>29.5</v>
      </c>
      <c r="H10" s="49">
        <v>11.48</v>
      </c>
      <c r="I10" s="50">
        <f t="shared" si="0"/>
        <v>2.5</v>
      </c>
      <c r="J10" s="50">
        <f t="shared" si="1"/>
        <v>12.855555219437239</v>
      </c>
      <c r="K10" s="48">
        <v>10</v>
      </c>
      <c r="L10" s="48">
        <v>19.5</v>
      </c>
      <c r="M10" s="49">
        <v>13.33</v>
      </c>
      <c r="N10" s="48">
        <v>25.5</v>
      </c>
      <c r="O10" s="49">
        <v>17.78</v>
      </c>
      <c r="P10" s="48">
        <f t="shared" si="2"/>
        <v>6</v>
      </c>
      <c r="Q10" s="49">
        <f t="shared" si="3"/>
        <v>16.025289388962683</v>
      </c>
      <c r="R10" s="48">
        <v>10</v>
      </c>
    </row>
    <row r="11" spans="1:18" ht="39" customHeight="1" x14ac:dyDescent="0.25">
      <c r="A11" s="48" t="s">
        <v>169</v>
      </c>
      <c r="B11" s="48" t="s">
        <v>47</v>
      </c>
      <c r="C11" s="48" t="s">
        <v>62</v>
      </c>
      <c r="D11" s="48" t="s">
        <v>173</v>
      </c>
      <c r="E11" s="48">
        <v>0.5</v>
      </c>
      <c r="F11" s="49">
        <v>2.78</v>
      </c>
      <c r="G11" s="49">
        <v>0.5</v>
      </c>
      <c r="H11" s="49">
        <v>2.59</v>
      </c>
      <c r="I11" s="50">
        <f t="shared" si="0"/>
        <v>0</v>
      </c>
      <c r="J11" s="50">
        <f t="shared" si="1"/>
        <v>2.6900371744643232</v>
      </c>
      <c r="K11" s="48">
        <v>10</v>
      </c>
      <c r="L11" s="48">
        <v>1</v>
      </c>
      <c r="M11" s="49">
        <v>2.59</v>
      </c>
      <c r="N11" s="48">
        <v>1</v>
      </c>
      <c r="O11" s="49">
        <v>2.41</v>
      </c>
      <c r="P11" s="48">
        <f t="shared" si="2"/>
        <v>0</v>
      </c>
      <c r="Q11" s="49">
        <f t="shared" si="3"/>
        <v>2.5048552852410455</v>
      </c>
      <c r="R11" s="48">
        <v>10</v>
      </c>
    </row>
    <row r="12" spans="1:18" ht="39" customHeight="1" x14ac:dyDescent="0.25">
      <c r="A12" s="48" t="s">
        <v>169</v>
      </c>
      <c r="B12" s="48" t="s">
        <v>47</v>
      </c>
      <c r="C12" s="48" t="s">
        <v>62</v>
      </c>
      <c r="D12" s="48" t="s">
        <v>178</v>
      </c>
      <c r="E12" s="48">
        <v>13</v>
      </c>
      <c r="F12" s="49">
        <v>3.7</v>
      </c>
      <c r="G12" s="49">
        <v>16</v>
      </c>
      <c r="H12" s="49">
        <v>2.96</v>
      </c>
      <c r="I12" s="50">
        <f t="shared" si="0"/>
        <v>3</v>
      </c>
      <c r="J12" s="50">
        <f t="shared" si="1"/>
        <v>3.3911060142673213</v>
      </c>
      <c r="K12" s="48">
        <v>10</v>
      </c>
      <c r="L12" s="48">
        <v>15.5</v>
      </c>
      <c r="M12" s="49">
        <v>1.48</v>
      </c>
      <c r="N12" s="48">
        <v>15</v>
      </c>
      <c r="O12" s="49">
        <v>3.89</v>
      </c>
      <c r="P12" s="48">
        <f t="shared" si="2"/>
        <v>-0.5</v>
      </c>
      <c r="Q12" s="49">
        <f t="shared" si="3"/>
        <v>3.4007793224494884</v>
      </c>
      <c r="R12" s="48">
        <v>10</v>
      </c>
    </row>
    <row r="13" spans="1:18" ht="39" customHeight="1" x14ac:dyDescent="0.25">
      <c r="A13" s="48" t="s">
        <v>169</v>
      </c>
      <c r="B13" s="48" t="s">
        <v>47</v>
      </c>
      <c r="C13" s="48" t="s">
        <v>62</v>
      </c>
      <c r="D13" s="48" t="s">
        <v>179</v>
      </c>
      <c r="E13" s="48">
        <v>0.5</v>
      </c>
      <c r="F13" s="49">
        <v>5.37</v>
      </c>
      <c r="G13" s="49">
        <v>2</v>
      </c>
      <c r="H13" s="49">
        <v>5.37</v>
      </c>
      <c r="I13" s="50">
        <f t="shared" si="0"/>
        <v>1.5</v>
      </c>
      <c r="J13" s="50">
        <f t="shared" si="1"/>
        <v>5.37</v>
      </c>
      <c r="K13" s="48">
        <v>10</v>
      </c>
      <c r="L13" s="48">
        <v>5.5</v>
      </c>
      <c r="M13" s="49">
        <v>2.41</v>
      </c>
      <c r="N13" s="48">
        <v>6</v>
      </c>
      <c r="O13" s="49">
        <v>2.41</v>
      </c>
      <c r="P13" s="48">
        <f t="shared" si="2"/>
        <v>0.5</v>
      </c>
      <c r="Q13" s="49">
        <f t="shared" si="3"/>
        <v>2.41</v>
      </c>
      <c r="R13" s="48">
        <v>10</v>
      </c>
    </row>
    <row r="14" spans="1:18" ht="39" customHeight="1" x14ac:dyDescent="0.25">
      <c r="A14" s="48" t="s">
        <v>169</v>
      </c>
      <c r="B14" s="48" t="s">
        <v>47</v>
      </c>
      <c r="C14" s="48" t="s">
        <v>62</v>
      </c>
      <c r="D14" s="48" t="s">
        <v>180</v>
      </c>
      <c r="E14" s="48">
        <v>3</v>
      </c>
      <c r="F14" s="49">
        <v>5.37</v>
      </c>
      <c r="G14" s="49">
        <v>1.5</v>
      </c>
      <c r="H14" s="49">
        <v>7.59</v>
      </c>
      <c r="I14" s="50">
        <f t="shared" si="0"/>
        <v>-1.5</v>
      </c>
      <c r="J14" s="50">
        <f t="shared" si="1"/>
        <v>6.7591937389011116</v>
      </c>
      <c r="K14" s="48">
        <v>10</v>
      </c>
      <c r="L14" s="48">
        <v>3</v>
      </c>
      <c r="M14" s="49">
        <v>4.26</v>
      </c>
      <c r="N14" s="48">
        <v>4</v>
      </c>
      <c r="O14" s="49">
        <v>4.82</v>
      </c>
      <c r="P14" s="48">
        <f t="shared" si="2"/>
        <v>1</v>
      </c>
      <c r="Q14" s="49">
        <f t="shared" si="3"/>
        <v>4.5658296069827218</v>
      </c>
      <c r="R14" s="48">
        <v>10</v>
      </c>
    </row>
    <row r="15" spans="1:18" ht="39" customHeight="1" x14ac:dyDescent="0.25">
      <c r="A15" s="48" t="s">
        <v>181</v>
      </c>
      <c r="B15" s="48" t="s">
        <v>47</v>
      </c>
      <c r="C15" s="48" t="s">
        <v>62</v>
      </c>
      <c r="D15" s="47" t="s">
        <v>182</v>
      </c>
      <c r="E15" s="48">
        <v>15.5</v>
      </c>
      <c r="F15" s="49">
        <v>14.44</v>
      </c>
      <c r="G15" s="49">
        <v>9</v>
      </c>
      <c r="H15" s="49">
        <v>10.37</v>
      </c>
      <c r="I15" s="50">
        <f t="shared" si="0"/>
        <v>-6.5</v>
      </c>
      <c r="J15" s="50">
        <f t="shared" si="1"/>
        <v>12.896034274148002</v>
      </c>
      <c r="K15" s="48">
        <v>10</v>
      </c>
      <c r="L15" s="48">
        <v>12</v>
      </c>
      <c r="M15" s="49">
        <v>10.19</v>
      </c>
      <c r="N15" s="48">
        <v>7.75</v>
      </c>
      <c r="O15" s="49">
        <v>0</v>
      </c>
      <c r="P15" s="48">
        <f t="shared" si="2"/>
        <v>-4.25</v>
      </c>
      <c r="Q15" s="49">
        <f t="shared" si="3"/>
        <v>10.19</v>
      </c>
      <c r="R15" s="48">
        <v>10</v>
      </c>
    </row>
    <row r="16" spans="1:18" ht="39" customHeight="1" x14ac:dyDescent="0.25">
      <c r="A16" s="48" t="s">
        <v>181</v>
      </c>
      <c r="B16" s="48" t="s">
        <v>47</v>
      </c>
      <c r="C16" s="48" t="s">
        <v>62</v>
      </c>
      <c r="D16" s="47" t="s">
        <v>183</v>
      </c>
      <c r="E16" s="48">
        <v>4</v>
      </c>
      <c r="F16" s="49">
        <v>10.19</v>
      </c>
      <c r="G16" s="49">
        <v>4</v>
      </c>
      <c r="H16" s="49">
        <v>17.96</v>
      </c>
      <c r="I16" s="50">
        <f t="shared" ref="I16:I34" si="4">G16-E16</f>
        <v>0</v>
      </c>
      <c r="J16" s="50">
        <f t="shared" ref="J16:J34" si="5">SQRT(POWER(F16,2)+POWER(H16,2)-F16*H16)</f>
        <v>15.600810876361525</v>
      </c>
      <c r="K16" s="48">
        <v>10</v>
      </c>
      <c r="L16" s="48">
        <v>8.5</v>
      </c>
      <c r="M16" s="49">
        <v>8.15</v>
      </c>
      <c r="N16" s="48">
        <v>3.5</v>
      </c>
      <c r="O16" s="49">
        <v>10</v>
      </c>
      <c r="P16" s="48">
        <f t="shared" ref="P16:P34" si="6">N16-L16</f>
        <v>-5</v>
      </c>
      <c r="Q16" s="49">
        <f t="shared" ref="Q16:Q34" si="7">SQRT(POWER(M16,2)+POWER(O16,2)-M16*O16)</f>
        <v>9.2153404711925866</v>
      </c>
      <c r="R16" s="48">
        <v>10</v>
      </c>
    </row>
    <row r="17" spans="1:18" ht="39" customHeight="1" x14ac:dyDescent="0.25">
      <c r="A17" s="48" t="s">
        <v>181</v>
      </c>
      <c r="B17" s="48" t="s">
        <v>47</v>
      </c>
      <c r="C17" s="48" t="s">
        <v>62</v>
      </c>
      <c r="D17" s="48" t="s">
        <v>184</v>
      </c>
      <c r="E17" s="48">
        <v>39</v>
      </c>
      <c r="F17" s="49">
        <v>7.78</v>
      </c>
      <c r="G17" s="49">
        <v>36.5</v>
      </c>
      <c r="H17" s="49">
        <v>5.19</v>
      </c>
      <c r="I17" s="50">
        <f t="shared" si="4"/>
        <v>-2.5</v>
      </c>
      <c r="J17" s="50">
        <f t="shared" si="5"/>
        <v>6.8619457881857393</v>
      </c>
      <c r="K17" s="48">
        <v>10</v>
      </c>
      <c r="L17" s="48">
        <v>39</v>
      </c>
      <c r="M17" s="49">
        <v>7.22</v>
      </c>
      <c r="N17" s="48">
        <v>34.5</v>
      </c>
      <c r="O17" s="49">
        <v>9.07</v>
      </c>
      <c r="P17" s="48">
        <f t="shared" si="6"/>
        <v>-4.5</v>
      </c>
      <c r="Q17" s="49">
        <f t="shared" si="7"/>
        <v>8.3010782432163595</v>
      </c>
      <c r="R17" s="48">
        <v>10</v>
      </c>
    </row>
    <row r="18" spans="1:18" ht="39" customHeight="1" x14ac:dyDescent="0.25">
      <c r="A18" s="48" t="s">
        <v>169</v>
      </c>
      <c r="B18" s="48" t="s">
        <v>185</v>
      </c>
      <c r="C18" s="48" t="s">
        <v>62</v>
      </c>
      <c r="D18" s="47" t="s">
        <v>170</v>
      </c>
      <c r="E18" s="48">
        <v>20</v>
      </c>
      <c r="F18" s="49">
        <v>3.75</v>
      </c>
      <c r="G18" s="49">
        <v>19.5</v>
      </c>
      <c r="H18" s="49">
        <v>2.78</v>
      </c>
      <c r="I18" s="48">
        <v>1.92</v>
      </c>
      <c r="J18" s="50">
        <v>0.48</v>
      </c>
      <c r="K18" s="48">
        <v>10</v>
      </c>
      <c r="L18" s="48">
        <v>17</v>
      </c>
      <c r="M18" s="48">
        <v>6.11</v>
      </c>
      <c r="N18" s="48">
        <v>20.5</v>
      </c>
      <c r="O18" s="48">
        <v>5.93</v>
      </c>
      <c r="P18" s="48">
        <v>0.98</v>
      </c>
      <c r="Q18" s="48">
        <v>0.75</v>
      </c>
      <c r="R18" s="48">
        <v>10</v>
      </c>
    </row>
    <row r="19" spans="1:18" ht="39" customHeight="1" x14ac:dyDescent="0.25">
      <c r="A19" s="48" t="s">
        <v>169</v>
      </c>
      <c r="B19" s="48" t="s">
        <v>185</v>
      </c>
      <c r="C19" s="48" t="s">
        <v>62</v>
      </c>
      <c r="D19" s="48" t="s">
        <v>171</v>
      </c>
      <c r="E19" s="48">
        <v>15</v>
      </c>
      <c r="F19" s="49">
        <v>2.59</v>
      </c>
      <c r="G19" s="49">
        <v>12</v>
      </c>
      <c r="H19" s="49">
        <v>6.29</v>
      </c>
      <c r="I19" s="51">
        <v>2.21</v>
      </c>
      <c r="J19" s="51">
        <v>1.05</v>
      </c>
      <c r="K19" s="48">
        <v>10</v>
      </c>
      <c r="L19" s="48">
        <v>12.5</v>
      </c>
      <c r="M19" s="49">
        <v>4.82</v>
      </c>
      <c r="N19" s="48">
        <v>9</v>
      </c>
      <c r="O19" s="49">
        <v>4.4400000000000004</v>
      </c>
      <c r="P19" s="48">
        <v>0.85</v>
      </c>
      <c r="Q19" s="48">
        <v>1.42</v>
      </c>
      <c r="R19" s="48">
        <v>10</v>
      </c>
    </row>
    <row r="20" spans="1:18" ht="39" customHeight="1" x14ac:dyDescent="0.25">
      <c r="A20" s="48" t="s">
        <v>169</v>
      </c>
      <c r="B20" s="48" t="s">
        <v>185</v>
      </c>
      <c r="C20" s="48" t="s">
        <v>62</v>
      </c>
      <c r="D20" s="48" t="s">
        <v>172</v>
      </c>
      <c r="E20" s="48">
        <v>15.5</v>
      </c>
      <c r="F20" s="49">
        <v>3.89</v>
      </c>
      <c r="G20" s="49">
        <v>14.5</v>
      </c>
      <c r="H20" s="49">
        <v>1.85</v>
      </c>
      <c r="I20" s="51">
        <v>-2.85</v>
      </c>
      <c r="J20" s="51">
        <v>2.39</v>
      </c>
      <c r="K20" s="48">
        <v>10</v>
      </c>
      <c r="L20" s="48">
        <v>12</v>
      </c>
      <c r="M20" s="49">
        <v>3.7</v>
      </c>
      <c r="N20" s="48">
        <v>11.5</v>
      </c>
      <c r="O20" s="49">
        <v>3.89</v>
      </c>
      <c r="P20" s="48">
        <v>-0.71</v>
      </c>
      <c r="Q20" s="48">
        <v>1.72</v>
      </c>
      <c r="R20" s="48">
        <v>10</v>
      </c>
    </row>
    <row r="21" spans="1:18" ht="39" customHeight="1" x14ac:dyDescent="0.25">
      <c r="A21" s="48" t="s">
        <v>169</v>
      </c>
      <c r="B21" s="48" t="s">
        <v>185</v>
      </c>
      <c r="C21" s="48" t="s">
        <v>62</v>
      </c>
      <c r="D21" s="47" t="s">
        <v>174</v>
      </c>
      <c r="E21" s="48">
        <v>14.5</v>
      </c>
      <c r="F21" s="49">
        <v>4.07</v>
      </c>
      <c r="G21" s="49">
        <v>16.5</v>
      </c>
      <c r="H21" s="49">
        <v>4.07</v>
      </c>
      <c r="I21" s="48">
        <v>2.77</v>
      </c>
      <c r="J21" s="50">
        <v>0.97</v>
      </c>
      <c r="K21" s="48">
        <v>10</v>
      </c>
      <c r="L21" s="48">
        <v>13.5</v>
      </c>
      <c r="M21" s="49">
        <v>5.19</v>
      </c>
      <c r="N21" s="48">
        <v>12.5</v>
      </c>
      <c r="O21" s="49">
        <v>3.89</v>
      </c>
      <c r="P21" s="48">
        <v>1.85</v>
      </c>
      <c r="Q21" s="48">
        <v>0.89</v>
      </c>
      <c r="R21" s="48">
        <v>10</v>
      </c>
    </row>
    <row r="22" spans="1:18" ht="39" customHeight="1" x14ac:dyDescent="0.25">
      <c r="A22" s="48" t="s">
        <v>169</v>
      </c>
      <c r="B22" s="48" t="s">
        <v>185</v>
      </c>
      <c r="C22" s="48" t="s">
        <v>62</v>
      </c>
      <c r="D22" s="47" t="s">
        <v>175</v>
      </c>
      <c r="E22" s="48">
        <v>10</v>
      </c>
      <c r="F22" s="49">
        <v>0</v>
      </c>
      <c r="G22" s="49">
        <v>8</v>
      </c>
      <c r="H22" s="49">
        <v>1.48</v>
      </c>
      <c r="I22" s="48">
        <v>2.77</v>
      </c>
      <c r="J22" s="50">
        <v>0.97</v>
      </c>
      <c r="K22" s="48">
        <v>10</v>
      </c>
      <c r="L22" s="48">
        <v>9.5</v>
      </c>
      <c r="M22" s="49">
        <v>0.93</v>
      </c>
      <c r="N22" s="48">
        <v>7.5</v>
      </c>
      <c r="O22" s="49">
        <v>1.1100000000000001</v>
      </c>
      <c r="P22" s="48">
        <v>1.85</v>
      </c>
      <c r="Q22" s="48">
        <v>0.89</v>
      </c>
      <c r="R22" s="48">
        <v>10</v>
      </c>
    </row>
    <row r="23" spans="1:18" ht="39" customHeight="1" x14ac:dyDescent="0.25">
      <c r="A23" s="48" t="s">
        <v>169</v>
      </c>
      <c r="B23" s="48" t="s">
        <v>185</v>
      </c>
      <c r="C23" s="48" t="s">
        <v>62</v>
      </c>
      <c r="D23" s="47" t="s">
        <v>176</v>
      </c>
      <c r="E23" s="48">
        <v>13</v>
      </c>
      <c r="F23" s="49">
        <v>1.85</v>
      </c>
      <c r="G23" s="49">
        <v>7.5</v>
      </c>
      <c r="H23" s="49">
        <v>2.2200000000000002</v>
      </c>
      <c r="I23" s="48">
        <v>1.34</v>
      </c>
      <c r="J23" s="50">
        <v>0.67</v>
      </c>
      <c r="K23" s="48">
        <v>10</v>
      </c>
      <c r="L23" s="48">
        <v>15.5</v>
      </c>
      <c r="M23" s="49">
        <v>3.33</v>
      </c>
      <c r="N23" s="48">
        <v>8</v>
      </c>
      <c r="O23" s="49">
        <v>1.67</v>
      </c>
      <c r="P23" s="48">
        <v>0.98</v>
      </c>
      <c r="Q23" s="48">
        <v>0.75</v>
      </c>
      <c r="R23" s="48">
        <v>10</v>
      </c>
    </row>
    <row r="24" spans="1:18" ht="39" customHeight="1" x14ac:dyDescent="0.25">
      <c r="A24" s="48" t="s">
        <v>169</v>
      </c>
      <c r="B24" s="48" t="s">
        <v>185</v>
      </c>
      <c r="C24" s="48" t="s">
        <v>62</v>
      </c>
      <c r="D24" s="47" t="s">
        <v>221</v>
      </c>
      <c r="E24" s="48">
        <v>6</v>
      </c>
      <c r="F24" s="49">
        <v>2.04</v>
      </c>
      <c r="G24" s="49">
        <v>8</v>
      </c>
      <c r="H24" s="49">
        <v>3.15</v>
      </c>
      <c r="I24" s="48">
        <v>1.34</v>
      </c>
      <c r="J24" s="50">
        <v>0.67</v>
      </c>
      <c r="K24" s="48">
        <v>10</v>
      </c>
      <c r="L24" s="48">
        <v>7</v>
      </c>
      <c r="M24" s="49">
        <v>2.96</v>
      </c>
      <c r="N24" s="48">
        <v>7</v>
      </c>
      <c r="O24" s="49">
        <v>2.59</v>
      </c>
      <c r="P24" s="48">
        <v>0.98</v>
      </c>
      <c r="Q24" s="48">
        <v>0.75</v>
      </c>
      <c r="R24" s="48">
        <v>10</v>
      </c>
    </row>
    <row r="25" spans="1:18" ht="39" customHeight="1" x14ac:dyDescent="0.25">
      <c r="A25" s="48" t="s">
        <v>169</v>
      </c>
      <c r="B25" s="48" t="s">
        <v>185</v>
      </c>
      <c r="C25" s="48" t="s">
        <v>62</v>
      </c>
      <c r="D25" s="47" t="s">
        <v>177</v>
      </c>
      <c r="E25" s="48">
        <v>27</v>
      </c>
      <c r="F25" s="49">
        <v>13.89</v>
      </c>
      <c r="G25" s="49">
        <v>24</v>
      </c>
      <c r="H25" s="49">
        <v>8.52</v>
      </c>
      <c r="I25" s="48">
        <v>1.34</v>
      </c>
      <c r="J25" s="50">
        <v>0.67</v>
      </c>
      <c r="K25" s="48">
        <v>10</v>
      </c>
      <c r="L25" s="48">
        <v>19.5</v>
      </c>
      <c r="M25" s="49">
        <v>13.33</v>
      </c>
      <c r="N25" s="48">
        <v>30.5</v>
      </c>
      <c r="O25" s="49">
        <v>4.07</v>
      </c>
      <c r="P25" s="48">
        <v>0.98</v>
      </c>
      <c r="Q25" s="48">
        <v>0.75</v>
      </c>
      <c r="R25" s="48">
        <v>10</v>
      </c>
    </row>
    <row r="26" spans="1:18" ht="39" customHeight="1" x14ac:dyDescent="0.25">
      <c r="A26" s="48" t="s">
        <v>169</v>
      </c>
      <c r="B26" s="48" t="s">
        <v>185</v>
      </c>
      <c r="C26" s="48" t="s">
        <v>62</v>
      </c>
      <c r="D26" s="48" t="s">
        <v>173</v>
      </c>
      <c r="E26" s="48">
        <v>0.5</v>
      </c>
      <c r="F26" s="49">
        <v>2.78</v>
      </c>
      <c r="G26" s="49">
        <v>0</v>
      </c>
      <c r="H26" s="49">
        <v>0.74</v>
      </c>
      <c r="I26" s="51">
        <v>2.0699999999999998</v>
      </c>
      <c r="J26" s="51">
        <v>1.38</v>
      </c>
      <c r="K26" s="48">
        <v>10</v>
      </c>
      <c r="L26" s="48">
        <v>1</v>
      </c>
      <c r="M26" s="49">
        <v>2.59</v>
      </c>
      <c r="N26" s="48">
        <v>2</v>
      </c>
      <c r="O26" s="49">
        <v>1.85</v>
      </c>
      <c r="P26" s="48">
        <v>0.85</v>
      </c>
      <c r="Q26" s="48">
        <v>1.42</v>
      </c>
      <c r="R26" s="48">
        <v>10</v>
      </c>
    </row>
    <row r="27" spans="1:18" ht="39" customHeight="1" x14ac:dyDescent="0.25">
      <c r="A27" s="48" t="s">
        <v>169</v>
      </c>
      <c r="B27" s="48" t="s">
        <v>185</v>
      </c>
      <c r="C27" s="48" t="s">
        <v>62</v>
      </c>
      <c r="D27" s="48" t="s">
        <v>178</v>
      </c>
      <c r="E27" s="48">
        <v>13</v>
      </c>
      <c r="F27" s="49">
        <v>3.7</v>
      </c>
      <c r="G27" s="49">
        <v>12.5</v>
      </c>
      <c r="H27" s="49">
        <v>2.78</v>
      </c>
      <c r="I27" s="51">
        <v>-1.83</v>
      </c>
      <c r="J27" s="51">
        <v>1.76</v>
      </c>
      <c r="K27" s="48">
        <v>10</v>
      </c>
      <c r="L27" s="48">
        <v>15.5</v>
      </c>
      <c r="M27" s="49">
        <v>1.48</v>
      </c>
      <c r="N27" s="48">
        <v>16</v>
      </c>
      <c r="O27" s="49">
        <v>2.96</v>
      </c>
      <c r="P27" s="48">
        <v>-0.71</v>
      </c>
      <c r="Q27" s="48">
        <v>1.72</v>
      </c>
      <c r="R27" s="48">
        <v>10</v>
      </c>
    </row>
    <row r="28" spans="1:18" ht="39" customHeight="1" x14ac:dyDescent="0.25">
      <c r="A28" s="48" t="s">
        <v>169</v>
      </c>
      <c r="B28" s="48" t="s">
        <v>185</v>
      </c>
      <c r="C28" s="48" t="s">
        <v>62</v>
      </c>
      <c r="D28" s="48" t="s">
        <v>179</v>
      </c>
      <c r="E28" s="48">
        <v>0.5</v>
      </c>
      <c r="F28" s="49">
        <v>5.37</v>
      </c>
      <c r="G28" s="49">
        <v>1</v>
      </c>
      <c r="H28" s="49">
        <v>5.19</v>
      </c>
      <c r="I28" s="51">
        <v>-1.83</v>
      </c>
      <c r="J28" s="51">
        <v>1.76</v>
      </c>
      <c r="K28" s="48">
        <v>10</v>
      </c>
      <c r="L28" s="48">
        <v>5.5</v>
      </c>
      <c r="M28" s="49">
        <v>2.41</v>
      </c>
      <c r="N28" s="48">
        <v>5.5</v>
      </c>
      <c r="O28" s="49">
        <v>2.78</v>
      </c>
      <c r="P28" s="48">
        <v>-0.71</v>
      </c>
      <c r="Q28" s="48">
        <v>1.72</v>
      </c>
      <c r="R28" s="48">
        <v>10</v>
      </c>
    </row>
    <row r="29" spans="1:18" ht="39" customHeight="1" x14ac:dyDescent="0.25">
      <c r="A29" s="48" t="s">
        <v>169</v>
      </c>
      <c r="B29" s="48" t="s">
        <v>185</v>
      </c>
      <c r="C29" s="48" t="s">
        <v>62</v>
      </c>
      <c r="D29" s="48" t="s">
        <v>180</v>
      </c>
      <c r="E29" s="48">
        <v>3</v>
      </c>
      <c r="F29" s="49">
        <v>5.37</v>
      </c>
      <c r="G29" s="49">
        <v>2</v>
      </c>
      <c r="H29" s="49">
        <v>5.37</v>
      </c>
      <c r="I29" s="51">
        <v>-1.83</v>
      </c>
      <c r="J29" s="51">
        <v>1.76</v>
      </c>
      <c r="K29" s="48">
        <v>10</v>
      </c>
      <c r="L29" s="48">
        <v>3</v>
      </c>
      <c r="M29" s="49">
        <v>4.26</v>
      </c>
      <c r="N29" s="48">
        <v>4</v>
      </c>
      <c r="O29" s="49">
        <v>2.96</v>
      </c>
      <c r="P29" s="48">
        <v>-0.71</v>
      </c>
      <c r="Q29" s="48">
        <v>1.72</v>
      </c>
      <c r="R29" s="48">
        <v>10</v>
      </c>
    </row>
    <row r="30" spans="1:18" ht="39" customHeight="1" x14ac:dyDescent="0.25">
      <c r="A30" s="48" t="s">
        <v>181</v>
      </c>
      <c r="B30" s="48" t="s">
        <v>185</v>
      </c>
      <c r="C30" s="48" t="s">
        <v>62</v>
      </c>
      <c r="D30" s="47" t="s">
        <v>182</v>
      </c>
      <c r="E30" s="48">
        <v>15.5</v>
      </c>
      <c r="F30" s="49">
        <v>14.44</v>
      </c>
      <c r="G30" s="49">
        <v>12</v>
      </c>
      <c r="H30" s="49">
        <v>15.93</v>
      </c>
      <c r="I30" s="48">
        <v>2.41</v>
      </c>
      <c r="J30" s="50">
        <v>1.0900000000000001</v>
      </c>
      <c r="K30" s="48">
        <v>10</v>
      </c>
      <c r="L30" s="48">
        <v>12</v>
      </c>
      <c r="M30" s="49">
        <v>10.19</v>
      </c>
      <c r="N30" s="48">
        <v>8</v>
      </c>
      <c r="O30" s="49">
        <v>8.52</v>
      </c>
      <c r="P30" s="48">
        <v>1.85</v>
      </c>
      <c r="Q30" s="48">
        <v>0.89</v>
      </c>
      <c r="R30" s="48">
        <v>10</v>
      </c>
    </row>
    <row r="31" spans="1:18" ht="39" customHeight="1" x14ac:dyDescent="0.25">
      <c r="A31" s="48" t="s">
        <v>181</v>
      </c>
      <c r="B31" s="48" t="s">
        <v>185</v>
      </c>
      <c r="C31" s="48" t="s">
        <v>62</v>
      </c>
      <c r="D31" s="47" t="s">
        <v>183</v>
      </c>
      <c r="E31" s="48">
        <v>4</v>
      </c>
      <c r="F31" s="49">
        <v>10.19</v>
      </c>
      <c r="G31" s="49">
        <v>5</v>
      </c>
      <c r="H31" s="49">
        <v>11.85</v>
      </c>
      <c r="I31" s="50">
        <f t="shared" ref="I31:I32" si="8">G31-E31</f>
        <v>1</v>
      </c>
      <c r="J31" s="50">
        <f t="shared" ref="J31:J32" si="9">SQRT(POWER(F31,2)+POWER(H31,2)-F31*H31)</f>
        <v>11.113374824957537</v>
      </c>
      <c r="K31" s="48">
        <v>10</v>
      </c>
      <c r="L31" s="48">
        <v>8.5</v>
      </c>
      <c r="M31" s="49">
        <v>8.15</v>
      </c>
      <c r="N31" s="48">
        <v>7</v>
      </c>
      <c r="O31" s="49">
        <v>7.04</v>
      </c>
      <c r="P31" s="48">
        <f t="shared" ref="P31:P32" si="10">N31-L31</f>
        <v>-1.5</v>
      </c>
      <c r="Q31" s="49">
        <f t="shared" ref="Q31:Q32" si="11">SQRT(POWER(M31,2)+POWER(O31,2)-M31*O31)</f>
        <v>7.6555927268892772</v>
      </c>
      <c r="R31" s="48">
        <v>10</v>
      </c>
    </row>
    <row r="32" spans="1:18" ht="39" customHeight="1" x14ac:dyDescent="0.25">
      <c r="A32" s="48" t="s">
        <v>216</v>
      </c>
      <c r="B32" s="48" t="s">
        <v>185</v>
      </c>
      <c r="C32" s="48" t="s">
        <v>62</v>
      </c>
      <c r="D32" s="48" t="s">
        <v>184</v>
      </c>
      <c r="E32" s="48">
        <v>39</v>
      </c>
      <c r="F32" s="49">
        <v>7.78</v>
      </c>
      <c r="G32" s="49">
        <v>33</v>
      </c>
      <c r="H32" s="49">
        <v>14.44</v>
      </c>
      <c r="I32" s="50">
        <f t="shared" si="8"/>
        <v>-6</v>
      </c>
      <c r="J32" s="50">
        <f t="shared" si="9"/>
        <v>12.517939127508171</v>
      </c>
      <c r="K32" s="48">
        <v>10</v>
      </c>
      <c r="L32" s="48">
        <v>39</v>
      </c>
      <c r="M32" s="49">
        <v>7.22</v>
      </c>
      <c r="N32" s="48">
        <v>37</v>
      </c>
      <c r="O32" s="49">
        <v>11.48</v>
      </c>
      <c r="P32" s="48">
        <f t="shared" si="10"/>
        <v>-2</v>
      </c>
      <c r="Q32" s="49">
        <f t="shared" si="11"/>
        <v>10.051527247140109</v>
      </c>
      <c r="R32" s="48">
        <v>10</v>
      </c>
    </row>
    <row r="33" spans="1:18" ht="39" hidden="1" customHeight="1" x14ac:dyDescent="0.25">
      <c r="A33" s="79" t="s">
        <v>181</v>
      </c>
      <c r="B33" s="79" t="s">
        <v>48</v>
      </c>
      <c r="C33" s="79" t="s">
        <v>75</v>
      </c>
      <c r="D33" s="79" t="s">
        <v>210</v>
      </c>
      <c r="E33" s="79">
        <v>2.4300000000000002</v>
      </c>
      <c r="F33" s="80">
        <v>0.55000000000000004</v>
      </c>
      <c r="G33" s="80">
        <v>5.46</v>
      </c>
      <c r="H33" s="80">
        <v>0.65</v>
      </c>
      <c r="I33" s="81">
        <f t="shared" si="4"/>
        <v>3.03</v>
      </c>
      <c r="J33" s="81">
        <f t="shared" si="5"/>
        <v>0.60621778264910708</v>
      </c>
      <c r="K33" s="79">
        <v>11</v>
      </c>
      <c r="L33" s="79">
        <v>1.67</v>
      </c>
      <c r="M33" s="80">
        <v>0.51</v>
      </c>
      <c r="N33" s="79">
        <v>1.87</v>
      </c>
      <c r="O33" s="80">
        <v>0.44</v>
      </c>
      <c r="P33" s="79">
        <f t="shared" si="6"/>
        <v>0.20000000000000018</v>
      </c>
      <c r="Q33" s="80">
        <f t="shared" si="7"/>
        <v>0.47885279575251516</v>
      </c>
      <c r="R33" s="79">
        <v>10</v>
      </c>
    </row>
    <row r="34" spans="1:18" ht="39" hidden="1" customHeight="1" x14ac:dyDescent="0.25">
      <c r="A34" s="79" t="s">
        <v>181</v>
      </c>
      <c r="B34" s="79" t="s">
        <v>48</v>
      </c>
      <c r="C34" s="79" t="s">
        <v>75</v>
      </c>
      <c r="D34" s="79" t="s">
        <v>224</v>
      </c>
      <c r="E34" s="79">
        <v>2.39</v>
      </c>
      <c r="F34" s="80">
        <v>0.64</v>
      </c>
      <c r="G34" s="80">
        <v>5.17</v>
      </c>
      <c r="H34" s="80">
        <v>1.1100000000000001</v>
      </c>
      <c r="I34" s="81">
        <f t="shared" si="4"/>
        <v>2.78</v>
      </c>
      <c r="J34" s="81">
        <f t="shared" si="5"/>
        <v>0.96503885932121936</v>
      </c>
      <c r="K34" s="79">
        <v>11</v>
      </c>
      <c r="L34" s="79">
        <v>1.76</v>
      </c>
      <c r="M34" s="80">
        <v>0.46</v>
      </c>
      <c r="N34" s="79">
        <v>0.98</v>
      </c>
      <c r="O34" s="80">
        <v>0.42</v>
      </c>
      <c r="P34" s="79">
        <f t="shared" si="6"/>
        <v>-0.78</v>
      </c>
      <c r="Q34" s="80">
        <f t="shared" si="7"/>
        <v>0.44136152981427823</v>
      </c>
      <c r="R34" s="79">
        <v>10</v>
      </c>
    </row>
    <row r="35" spans="1:18" ht="39" hidden="1" customHeight="1" x14ac:dyDescent="0.25">
      <c r="A35" s="79" t="s">
        <v>181</v>
      </c>
      <c r="B35" s="79" t="s">
        <v>48</v>
      </c>
      <c r="C35" s="79" t="s">
        <v>75</v>
      </c>
      <c r="D35" s="79" t="s">
        <v>223</v>
      </c>
      <c r="E35" s="79">
        <v>13.24</v>
      </c>
      <c r="F35" s="79">
        <v>0.75</v>
      </c>
      <c r="G35" s="79">
        <v>21.02</v>
      </c>
      <c r="H35" s="79">
        <v>1.63</v>
      </c>
      <c r="I35" s="79">
        <f t="shared" ref="I35:I37" si="12">G35-E35</f>
        <v>7.7799999999999994</v>
      </c>
      <c r="J35" s="81">
        <f t="shared" ref="J35:J37" si="13">SQRT(POWER(F35,2)+POWER(H35,2)-F35*H35)</f>
        <v>1.4131171218267791</v>
      </c>
      <c r="K35" s="79">
        <v>11</v>
      </c>
      <c r="L35" s="79">
        <v>11.27</v>
      </c>
      <c r="M35" s="79">
        <v>0.56999999999999995</v>
      </c>
      <c r="N35" s="79">
        <v>12.47</v>
      </c>
      <c r="O35" s="79">
        <v>0.64</v>
      </c>
      <c r="P35" s="79">
        <f t="shared" ref="P35:P43" si="14">N35-L35</f>
        <v>1.2000000000000011</v>
      </c>
      <c r="Q35" s="80">
        <f t="shared" ref="Q35:Q43" si="15">SQRT(POWER(M35,2)+POWER(O35,2)-M35*O35)</f>
        <v>0.6080296045424104</v>
      </c>
      <c r="R35" s="79">
        <v>10</v>
      </c>
    </row>
    <row r="36" spans="1:18" ht="39" hidden="1" customHeight="1" x14ac:dyDescent="0.25">
      <c r="A36" s="79" t="s">
        <v>181</v>
      </c>
      <c r="B36" s="79" t="s">
        <v>48</v>
      </c>
      <c r="C36" s="79" t="s">
        <v>75</v>
      </c>
      <c r="D36" s="79" t="s">
        <v>211</v>
      </c>
      <c r="E36" s="79">
        <v>17.71</v>
      </c>
      <c r="F36" s="79">
        <v>1.23</v>
      </c>
      <c r="G36" s="79">
        <v>19.77</v>
      </c>
      <c r="H36" s="79">
        <v>1.02</v>
      </c>
      <c r="I36" s="79">
        <f t="shared" si="12"/>
        <v>2.0599999999999987</v>
      </c>
      <c r="J36" s="81">
        <f t="shared" si="13"/>
        <v>1.1396051947933548</v>
      </c>
      <c r="K36" s="79">
        <v>11</v>
      </c>
      <c r="L36" s="79">
        <v>16.809999999999999</v>
      </c>
      <c r="M36" s="79">
        <v>0.78</v>
      </c>
      <c r="N36" s="79">
        <v>17.23</v>
      </c>
      <c r="O36" s="79">
        <v>0.82</v>
      </c>
      <c r="P36" s="79">
        <f t="shared" si="14"/>
        <v>0.42000000000000171</v>
      </c>
      <c r="Q36" s="80">
        <f t="shared" si="15"/>
        <v>0.80074964876670407</v>
      </c>
      <c r="R36" s="79">
        <v>10</v>
      </c>
    </row>
    <row r="37" spans="1:18" ht="39" hidden="1" customHeight="1" x14ac:dyDescent="0.25">
      <c r="A37" s="79" t="s">
        <v>181</v>
      </c>
      <c r="B37" s="79" t="s">
        <v>109</v>
      </c>
      <c r="C37" s="79" t="s">
        <v>75</v>
      </c>
      <c r="D37" s="79" t="s">
        <v>210</v>
      </c>
      <c r="E37" s="79">
        <v>2.4300000000000002</v>
      </c>
      <c r="F37" s="80">
        <v>0.55000000000000004</v>
      </c>
      <c r="G37" s="81">
        <v>4.74</v>
      </c>
      <c r="H37" s="81">
        <v>0.89</v>
      </c>
      <c r="I37" s="79">
        <f t="shared" si="12"/>
        <v>2.31</v>
      </c>
      <c r="J37" s="81">
        <f t="shared" si="13"/>
        <v>0.77788173908377611</v>
      </c>
      <c r="K37" s="79">
        <v>11</v>
      </c>
      <c r="L37" s="79">
        <v>1.67</v>
      </c>
      <c r="M37" s="80">
        <v>0.51</v>
      </c>
      <c r="N37" s="79">
        <v>1.67</v>
      </c>
      <c r="O37" s="81">
        <v>0.21</v>
      </c>
      <c r="P37" s="79">
        <f t="shared" si="14"/>
        <v>0</v>
      </c>
      <c r="Q37" s="80">
        <f t="shared" si="15"/>
        <v>0.44395945760846223</v>
      </c>
      <c r="R37" s="79">
        <v>10</v>
      </c>
    </row>
    <row r="38" spans="1:18" s="12" customFormat="1" ht="39" hidden="1" customHeight="1" x14ac:dyDescent="0.25">
      <c r="A38" s="79" t="s">
        <v>181</v>
      </c>
      <c r="B38" s="79" t="s">
        <v>109</v>
      </c>
      <c r="C38" s="79" t="s">
        <v>75</v>
      </c>
      <c r="D38" s="79" t="s">
        <v>224</v>
      </c>
      <c r="E38" s="79">
        <v>2.39</v>
      </c>
      <c r="F38" s="80">
        <v>0.64</v>
      </c>
      <c r="G38" s="80">
        <v>4.78</v>
      </c>
      <c r="H38" s="80">
        <v>1.07</v>
      </c>
      <c r="I38" s="79">
        <f>G38-E38</f>
        <v>2.39</v>
      </c>
      <c r="J38" s="81">
        <f>SQRT(POWER(F38,2)+POWER(H38,2)-F38*H38)</f>
        <v>0.93257707456274086</v>
      </c>
      <c r="K38" s="79">
        <v>11</v>
      </c>
      <c r="L38" s="79">
        <v>1.76</v>
      </c>
      <c r="M38" s="80">
        <v>0.46</v>
      </c>
      <c r="N38" s="79">
        <v>0.81</v>
      </c>
      <c r="O38" s="80">
        <v>0.26</v>
      </c>
      <c r="P38" s="79">
        <f>N38-L38</f>
        <v>-0.95</v>
      </c>
      <c r="Q38" s="80">
        <f>SQRT(POWER(M38,2)+POWER(O38,2)-M38*O38)</f>
        <v>0.39949968710876355</v>
      </c>
      <c r="R38" s="79">
        <v>10</v>
      </c>
    </row>
    <row r="39" spans="1:18" s="12" customFormat="1" ht="39" hidden="1" customHeight="1" x14ac:dyDescent="0.25">
      <c r="A39" s="79" t="s">
        <v>181</v>
      </c>
      <c r="B39" s="79" t="s">
        <v>109</v>
      </c>
      <c r="C39" s="79" t="s">
        <v>75</v>
      </c>
      <c r="D39" s="79" t="s">
        <v>210</v>
      </c>
      <c r="E39" s="79">
        <v>13.24</v>
      </c>
      <c r="F39" s="79">
        <v>0.75</v>
      </c>
      <c r="G39" s="79">
        <v>18.96</v>
      </c>
      <c r="H39" s="79">
        <v>1.28</v>
      </c>
      <c r="I39" s="79">
        <f>G39-E39</f>
        <v>5.7200000000000006</v>
      </c>
      <c r="J39" s="81">
        <f>SQRT(POWER(F39,2)+POWER(H39,2)-F39*H39)</f>
        <v>1.1139569111954015</v>
      </c>
      <c r="K39" s="79">
        <v>11</v>
      </c>
      <c r="L39" s="79">
        <v>11.27</v>
      </c>
      <c r="M39" s="79">
        <v>0.56999999999999995</v>
      </c>
      <c r="N39" s="79">
        <v>10.69</v>
      </c>
      <c r="O39" s="80">
        <v>0.76</v>
      </c>
      <c r="P39" s="79">
        <f>N39-L39</f>
        <v>-0.58000000000000007</v>
      </c>
      <c r="Q39" s="80">
        <f>SQRT(POWER(M39,2)+POWER(O39,2)-M39*O39)</f>
        <v>0.685054742338158</v>
      </c>
      <c r="R39" s="79">
        <v>10</v>
      </c>
    </row>
    <row r="40" spans="1:18" s="12" customFormat="1" ht="39" hidden="1" customHeight="1" x14ac:dyDescent="0.25">
      <c r="A40" s="79" t="s">
        <v>181</v>
      </c>
      <c r="B40" s="79" t="s">
        <v>109</v>
      </c>
      <c r="C40" s="79" t="s">
        <v>75</v>
      </c>
      <c r="D40" s="79" t="s">
        <v>211</v>
      </c>
      <c r="E40" s="79">
        <v>17.71</v>
      </c>
      <c r="F40" s="79">
        <v>1.23</v>
      </c>
      <c r="G40" s="79">
        <v>20.309999999999999</v>
      </c>
      <c r="H40" s="79">
        <v>0.95</v>
      </c>
      <c r="I40" s="79">
        <f>G40-E40</f>
        <v>2.5999999999999979</v>
      </c>
      <c r="J40" s="81">
        <f>SQRT(POWER(F40,2)+POWER(H40,2)-F40*H40)</f>
        <v>1.1166467659918244</v>
      </c>
      <c r="K40" s="79">
        <v>11</v>
      </c>
      <c r="L40" s="79">
        <v>16.809999999999999</v>
      </c>
      <c r="M40" s="79">
        <v>0.78</v>
      </c>
      <c r="N40" s="79">
        <v>16.02</v>
      </c>
      <c r="O40" s="79">
        <v>0.98</v>
      </c>
      <c r="P40" s="79">
        <f>N40-L40</f>
        <v>-0.78999999999999915</v>
      </c>
      <c r="Q40" s="80">
        <f>SQRT(POWER(M40,2)+POWER(O40,2)-M40*O40)</f>
        <v>0.89688349299114656</v>
      </c>
      <c r="R40" s="79">
        <v>10</v>
      </c>
    </row>
    <row r="41" spans="1:18" ht="39" hidden="1" customHeight="1" x14ac:dyDescent="0.25">
      <c r="A41" s="18" t="s">
        <v>187</v>
      </c>
      <c r="B41" s="18" t="s">
        <v>55</v>
      </c>
      <c r="C41" s="18" t="s">
        <v>85</v>
      </c>
      <c r="D41" s="18" t="s">
        <v>186</v>
      </c>
      <c r="E41" s="18">
        <v>20.87</v>
      </c>
      <c r="F41" s="18">
        <v>2.1</v>
      </c>
      <c r="G41" s="18">
        <v>22.6</v>
      </c>
      <c r="H41" s="18">
        <v>1.68</v>
      </c>
      <c r="I41" s="18">
        <f t="shared" ref="I41:I43" si="16">G41-E41</f>
        <v>1.7300000000000004</v>
      </c>
      <c r="J41" s="53">
        <f t="shared" ref="J41:J43" si="17">SQRT(POWER(F41,2)+POWER(H41,2)-F41*H41)</f>
        <v>1.9246817918814529</v>
      </c>
      <c r="K41" s="18">
        <v>15</v>
      </c>
      <c r="L41" s="18">
        <v>21.58</v>
      </c>
      <c r="M41" s="18">
        <v>1.77</v>
      </c>
      <c r="N41" s="18">
        <v>22.16</v>
      </c>
      <c r="O41" s="18">
        <v>1.57</v>
      </c>
      <c r="P41" s="18">
        <f t="shared" si="14"/>
        <v>0.58000000000000185</v>
      </c>
      <c r="Q41" s="54">
        <f t="shared" si="15"/>
        <v>1.6789580101956094</v>
      </c>
      <c r="R41" s="18">
        <v>19</v>
      </c>
    </row>
    <row r="42" spans="1:18" ht="39" hidden="1" customHeight="1" x14ac:dyDescent="0.25">
      <c r="A42" s="18" t="s">
        <v>187</v>
      </c>
      <c r="B42" s="18" t="s">
        <v>55</v>
      </c>
      <c r="C42" s="18" t="s">
        <v>85</v>
      </c>
      <c r="D42" s="18" t="s">
        <v>188</v>
      </c>
      <c r="E42" s="18">
        <v>21.87</v>
      </c>
      <c r="F42" s="18">
        <v>6.4</v>
      </c>
      <c r="G42" s="18">
        <v>21.67</v>
      </c>
      <c r="H42" s="18">
        <v>6.79</v>
      </c>
      <c r="I42" s="18">
        <f t="shared" si="16"/>
        <v>-0.19999999999999929</v>
      </c>
      <c r="J42" s="53">
        <f t="shared" si="17"/>
        <v>6.6036429340175573</v>
      </c>
      <c r="K42" s="18">
        <v>15</v>
      </c>
      <c r="L42" s="18">
        <v>17.579999999999998</v>
      </c>
      <c r="M42" s="18">
        <v>7.5</v>
      </c>
      <c r="N42" s="18">
        <v>22.68</v>
      </c>
      <c r="O42" s="18">
        <v>6.44</v>
      </c>
      <c r="P42" s="18">
        <f t="shared" si="14"/>
        <v>5.1000000000000014</v>
      </c>
      <c r="Q42" s="54">
        <f t="shared" si="15"/>
        <v>7.030192031516636</v>
      </c>
      <c r="R42" s="18">
        <v>19</v>
      </c>
    </row>
    <row r="43" spans="1:18" ht="39" hidden="1" customHeight="1" x14ac:dyDescent="0.25">
      <c r="A43" s="18" t="s">
        <v>187</v>
      </c>
      <c r="B43" s="18" t="s">
        <v>55</v>
      </c>
      <c r="C43" s="18" t="s">
        <v>85</v>
      </c>
      <c r="D43" s="18" t="s">
        <v>189</v>
      </c>
      <c r="E43" s="18">
        <v>10.199999999999999</v>
      </c>
      <c r="F43" s="18">
        <v>2.08</v>
      </c>
      <c r="G43" s="53">
        <v>9.8000000000000007</v>
      </c>
      <c r="H43" s="53">
        <v>1.74</v>
      </c>
      <c r="I43" s="18">
        <f t="shared" si="16"/>
        <v>-0.39999999999999858</v>
      </c>
      <c r="J43" s="53">
        <f t="shared" si="17"/>
        <v>1.9325630649476877</v>
      </c>
      <c r="K43" s="18">
        <v>15</v>
      </c>
      <c r="L43" s="18">
        <v>9.16</v>
      </c>
      <c r="M43" s="18">
        <v>2.57</v>
      </c>
      <c r="N43" s="18">
        <v>9.74</v>
      </c>
      <c r="O43" s="18">
        <v>2.08</v>
      </c>
      <c r="P43" s="18">
        <f t="shared" si="14"/>
        <v>0.58000000000000007</v>
      </c>
      <c r="Q43" s="54">
        <f t="shared" si="15"/>
        <v>2.3634085554554463</v>
      </c>
      <c r="R43" s="18">
        <v>19</v>
      </c>
    </row>
    <row r="44" spans="1:18" ht="39" hidden="1" customHeight="1" x14ac:dyDescent="0.25">
      <c r="A44" s="18" t="s">
        <v>187</v>
      </c>
      <c r="B44" s="18" t="s">
        <v>55</v>
      </c>
      <c r="C44" s="18" t="s">
        <v>85</v>
      </c>
      <c r="D44" s="18" t="s">
        <v>217</v>
      </c>
      <c r="E44" s="18">
        <v>109.13</v>
      </c>
      <c r="F44" s="18">
        <v>29.26</v>
      </c>
      <c r="G44" s="18">
        <v>97.13</v>
      </c>
      <c r="H44" s="18">
        <v>47.87</v>
      </c>
      <c r="I44" s="18">
        <f t="shared" ref="I44:I56" si="18">G44-E44</f>
        <v>-12</v>
      </c>
      <c r="J44" s="53">
        <f t="shared" ref="J44:J56" si="19">SQRT(POWER(F44,2)+POWER(H44,2)-F44*H44)</f>
        <v>41.797228377010832</v>
      </c>
      <c r="K44" s="18">
        <v>15</v>
      </c>
      <c r="L44" s="18">
        <v>110.89</v>
      </c>
      <c r="M44" s="18">
        <v>49.31</v>
      </c>
      <c r="N44" s="18">
        <v>106.79</v>
      </c>
      <c r="O44" s="18">
        <v>30.84</v>
      </c>
      <c r="P44" s="18">
        <f t="shared" ref="P44:P56" si="20">N44-L44</f>
        <v>-4.0999999999999943</v>
      </c>
      <c r="Q44" s="54">
        <f t="shared" ref="Q44:Q56" si="21">SQRT(POWER(M44,2)+POWER(O44,2)-M44*O44)</f>
        <v>43.149290840059003</v>
      </c>
      <c r="R44" s="18">
        <v>19</v>
      </c>
    </row>
    <row r="45" spans="1:18" ht="39" hidden="1" customHeight="1" x14ac:dyDescent="0.25">
      <c r="A45" s="18" t="s">
        <v>187</v>
      </c>
      <c r="B45" s="18" t="s">
        <v>55</v>
      </c>
      <c r="C45" s="18" t="s">
        <v>85</v>
      </c>
      <c r="D45" s="18" t="s">
        <v>220</v>
      </c>
      <c r="E45" s="18">
        <v>18.47</v>
      </c>
      <c r="F45" s="18">
        <v>4.49</v>
      </c>
      <c r="G45" s="18">
        <v>18</v>
      </c>
      <c r="H45" s="18">
        <v>5.66</v>
      </c>
      <c r="I45" s="18">
        <f t="shared" si="18"/>
        <v>-0.46999999999999886</v>
      </c>
      <c r="J45" s="53">
        <f t="shared" si="19"/>
        <v>5.1751618332183584</v>
      </c>
      <c r="K45" s="18">
        <v>15</v>
      </c>
      <c r="L45" s="18">
        <v>15.95</v>
      </c>
      <c r="M45" s="18">
        <v>3.66</v>
      </c>
      <c r="N45" s="18">
        <v>17.579999999999998</v>
      </c>
      <c r="O45" s="18">
        <v>4.6900000000000004</v>
      </c>
      <c r="P45" s="18">
        <f t="shared" si="20"/>
        <v>1.629999999999999</v>
      </c>
      <c r="Q45" s="54">
        <f t="shared" si="21"/>
        <v>4.2692270963255163</v>
      </c>
      <c r="R45" s="18">
        <v>19</v>
      </c>
    </row>
    <row r="46" spans="1:18" ht="39" hidden="1" customHeight="1" x14ac:dyDescent="0.25">
      <c r="A46" s="18" t="s">
        <v>187</v>
      </c>
      <c r="B46" s="18" t="s">
        <v>47</v>
      </c>
      <c r="C46" s="18" t="s">
        <v>85</v>
      </c>
      <c r="D46" s="18" t="s">
        <v>186</v>
      </c>
      <c r="E46" s="18">
        <v>20.87</v>
      </c>
      <c r="F46" s="18">
        <v>2.1</v>
      </c>
      <c r="G46" s="18">
        <v>22.87</v>
      </c>
      <c r="H46" s="18">
        <v>1.36</v>
      </c>
      <c r="I46" s="18">
        <f t="shared" si="18"/>
        <v>2</v>
      </c>
      <c r="J46" s="53">
        <f t="shared" si="19"/>
        <v>1.8448848202530153</v>
      </c>
      <c r="K46" s="18">
        <v>15</v>
      </c>
      <c r="L46" s="18">
        <v>21.58</v>
      </c>
      <c r="M46" s="18">
        <v>1.77</v>
      </c>
      <c r="N46" s="18">
        <v>22.11</v>
      </c>
      <c r="O46" s="18">
        <v>1.29</v>
      </c>
      <c r="P46" s="18">
        <f t="shared" si="20"/>
        <v>0.53000000000000114</v>
      </c>
      <c r="Q46" s="54">
        <f t="shared" si="21"/>
        <v>1.5854652314068576</v>
      </c>
      <c r="R46" s="18">
        <v>19</v>
      </c>
    </row>
    <row r="47" spans="1:18" ht="39" hidden="1" customHeight="1" x14ac:dyDescent="0.25">
      <c r="A47" s="18" t="s">
        <v>187</v>
      </c>
      <c r="B47" s="18" t="s">
        <v>47</v>
      </c>
      <c r="C47" s="18" t="s">
        <v>85</v>
      </c>
      <c r="D47" s="18" t="s">
        <v>188</v>
      </c>
      <c r="E47" s="18">
        <v>21.87</v>
      </c>
      <c r="F47" s="18">
        <v>6.4</v>
      </c>
      <c r="G47" s="18">
        <v>25.47</v>
      </c>
      <c r="H47" s="18">
        <v>6.56</v>
      </c>
      <c r="I47" s="18">
        <f t="shared" si="18"/>
        <v>3.5999999999999979</v>
      </c>
      <c r="J47" s="53">
        <f t="shared" si="19"/>
        <v>6.4814813121693096</v>
      </c>
      <c r="K47" s="18">
        <v>15</v>
      </c>
      <c r="L47" s="18">
        <v>17.579999999999998</v>
      </c>
      <c r="M47" s="18">
        <v>7.5</v>
      </c>
      <c r="N47" s="18">
        <v>26.89</v>
      </c>
      <c r="O47" s="18">
        <v>6.81</v>
      </c>
      <c r="P47" s="18">
        <f t="shared" si="20"/>
        <v>9.3100000000000023</v>
      </c>
      <c r="Q47" s="54">
        <f t="shared" si="21"/>
        <v>7.1799094701813617</v>
      </c>
      <c r="R47" s="18">
        <v>19</v>
      </c>
    </row>
    <row r="48" spans="1:18" ht="39" hidden="1" customHeight="1" x14ac:dyDescent="0.25">
      <c r="A48" s="18" t="s">
        <v>187</v>
      </c>
      <c r="B48" s="18" t="s">
        <v>47</v>
      </c>
      <c r="C48" s="18" t="s">
        <v>85</v>
      </c>
      <c r="D48" s="18" t="s">
        <v>189</v>
      </c>
      <c r="E48" s="18">
        <v>10.199999999999999</v>
      </c>
      <c r="F48" s="18">
        <v>2.08</v>
      </c>
      <c r="G48" s="53">
        <v>10.87</v>
      </c>
      <c r="H48" s="53">
        <v>2.36</v>
      </c>
      <c r="I48" s="18">
        <f t="shared" si="18"/>
        <v>0.66999999999999993</v>
      </c>
      <c r="J48" s="53">
        <f t="shared" si="19"/>
        <v>2.2332039763532574</v>
      </c>
      <c r="K48" s="18">
        <v>15</v>
      </c>
      <c r="L48" s="18">
        <v>9.16</v>
      </c>
      <c r="M48" s="18">
        <v>2.57</v>
      </c>
      <c r="N48" s="18">
        <v>9.32</v>
      </c>
      <c r="O48" s="18">
        <v>2.79</v>
      </c>
      <c r="P48" s="18">
        <f t="shared" si="20"/>
        <v>0.16000000000000014</v>
      </c>
      <c r="Q48" s="54">
        <f t="shared" si="21"/>
        <v>2.6867638526673683</v>
      </c>
      <c r="R48" s="18">
        <v>19</v>
      </c>
    </row>
    <row r="49" spans="1:18" ht="39" hidden="1" customHeight="1" x14ac:dyDescent="0.25">
      <c r="A49" s="18" t="s">
        <v>187</v>
      </c>
      <c r="B49" s="18" t="s">
        <v>47</v>
      </c>
      <c r="C49" s="18" t="s">
        <v>85</v>
      </c>
      <c r="D49" s="18" t="s">
        <v>217</v>
      </c>
      <c r="E49" s="18">
        <v>99.13</v>
      </c>
      <c r="F49" s="18">
        <v>29.26</v>
      </c>
      <c r="G49" s="18">
        <v>95.4</v>
      </c>
      <c r="H49" s="18">
        <v>31.58</v>
      </c>
      <c r="I49" s="18">
        <f t="shared" ref="I49:I50" si="22">G49-E49</f>
        <v>-3.7299999999999898</v>
      </c>
      <c r="J49" s="53">
        <f t="shared" ref="J49:J50" si="23">SQRT(POWER(F49,2)+POWER(H49,2)-F49*H49)</f>
        <v>30.486278880834242</v>
      </c>
      <c r="K49" s="18">
        <v>15</v>
      </c>
      <c r="L49" s="18">
        <v>110.89</v>
      </c>
      <c r="M49" s="18">
        <v>49.31</v>
      </c>
      <c r="N49" s="18">
        <v>107.32</v>
      </c>
      <c r="O49" s="18">
        <v>46.45</v>
      </c>
      <c r="P49" s="18">
        <f t="shared" ref="P49:P50" si="24">N49-L49</f>
        <v>-3.5700000000000074</v>
      </c>
      <c r="Q49" s="54">
        <f t="shared" ref="Q49:Q50" si="25">SQRT(POWER(M49,2)+POWER(O49,2)-M49*O49)</f>
        <v>47.9440204822249</v>
      </c>
      <c r="R49" s="18">
        <v>19</v>
      </c>
    </row>
    <row r="50" spans="1:18" ht="39" hidden="1" customHeight="1" x14ac:dyDescent="0.25">
      <c r="A50" s="18" t="s">
        <v>187</v>
      </c>
      <c r="B50" s="18" t="s">
        <v>47</v>
      </c>
      <c r="C50" s="18" t="s">
        <v>85</v>
      </c>
      <c r="D50" s="18" t="s">
        <v>220</v>
      </c>
      <c r="E50" s="18">
        <v>18.47</v>
      </c>
      <c r="F50" s="18">
        <v>4.49</v>
      </c>
      <c r="G50" s="18">
        <v>18.8</v>
      </c>
      <c r="H50" s="18">
        <v>5.65</v>
      </c>
      <c r="I50" s="18">
        <f t="shared" si="22"/>
        <v>0.33000000000000185</v>
      </c>
      <c r="J50" s="53">
        <f t="shared" si="23"/>
        <v>5.168568467187022</v>
      </c>
      <c r="K50" s="18">
        <v>15</v>
      </c>
      <c r="L50" s="18">
        <v>15.95</v>
      </c>
      <c r="M50" s="18">
        <v>3.66</v>
      </c>
      <c r="N50" s="18">
        <v>19</v>
      </c>
      <c r="O50" s="18">
        <v>5.08</v>
      </c>
      <c r="P50" s="18">
        <f t="shared" si="24"/>
        <v>3.0500000000000007</v>
      </c>
      <c r="Q50" s="54">
        <f t="shared" si="25"/>
        <v>4.5397356751247093</v>
      </c>
      <c r="R50" s="18">
        <v>19</v>
      </c>
    </row>
    <row r="51" spans="1:18" ht="39" customHeight="1" x14ac:dyDescent="0.25">
      <c r="A51" s="37" t="s">
        <v>169</v>
      </c>
      <c r="B51" s="37" t="s">
        <v>47</v>
      </c>
      <c r="C51" s="37" t="s">
        <v>95</v>
      </c>
      <c r="D51" s="58" t="s">
        <v>170</v>
      </c>
      <c r="E51" s="37">
        <v>21.05</v>
      </c>
      <c r="F51" s="37">
        <v>7.95</v>
      </c>
      <c r="G51" s="37">
        <v>23.22</v>
      </c>
      <c r="H51" s="37">
        <v>8.8800000000000008</v>
      </c>
      <c r="I51" s="37">
        <f t="shared" si="18"/>
        <v>2.1699999999999982</v>
      </c>
      <c r="J51" s="55">
        <f t="shared" si="19"/>
        <v>8.4534549150036877</v>
      </c>
      <c r="K51" s="37">
        <v>11</v>
      </c>
      <c r="L51" s="37">
        <v>17.309999999999999</v>
      </c>
      <c r="M51" s="37">
        <v>5.85</v>
      </c>
      <c r="N51" s="37">
        <v>19.350000000000001</v>
      </c>
      <c r="O51" s="37">
        <v>5.14</v>
      </c>
      <c r="P51" s="37">
        <f t="shared" si="20"/>
        <v>2.0400000000000027</v>
      </c>
      <c r="Q51" s="56">
        <f t="shared" si="21"/>
        <v>5.5292947109012012</v>
      </c>
      <c r="R51" s="37">
        <v>16</v>
      </c>
    </row>
    <row r="52" spans="1:18" ht="39" customHeight="1" x14ac:dyDescent="0.25">
      <c r="A52" s="37" t="s">
        <v>169</v>
      </c>
      <c r="B52" s="37" t="s">
        <v>47</v>
      </c>
      <c r="C52" s="37" t="s">
        <v>95</v>
      </c>
      <c r="D52" s="37" t="s">
        <v>171</v>
      </c>
      <c r="E52" s="37">
        <v>14.93</v>
      </c>
      <c r="F52" s="37">
        <v>2.93</v>
      </c>
      <c r="G52" s="37">
        <v>13.95</v>
      </c>
      <c r="H52" s="37">
        <v>7.95</v>
      </c>
      <c r="I52" s="37">
        <f t="shared" si="18"/>
        <v>-0.98000000000000043</v>
      </c>
      <c r="J52" s="55">
        <f t="shared" si="19"/>
        <v>6.9637561703437036</v>
      </c>
      <c r="K52" s="37">
        <v>11</v>
      </c>
      <c r="L52" s="37">
        <v>12.69</v>
      </c>
      <c r="M52" s="37">
        <v>5.0199999999999996</v>
      </c>
      <c r="N52" s="37">
        <v>11.88</v>
      </c>
      <c r="O52" s="37">
        <v>5.3</v>
      </c>
      <c r="P52" s="37">
        <f t="shared" si="20"/>
        <v>-0.80999999999999872</v>
      </c>
      <c r="Q52" s="56">
        <f t="shared" si="21"/>
        <v>5.1656945321999048</v>
      </c>
      <c r="R52" s="37">
        <v>16</v>
      </c>
    </row>
    <row r="53" spans="1:18" ht="39" customHeight="1" x14ac:dyDescent="0.25">
      <c r="A53" s="37" t="s">
        <v>169</v>
      </c>
      <c r="B53" s="37" t="s">
        <v>47</v>
      </c>
      <c r="C53" s="37" t="s">
        <v>95</v>
      </c>
      <c r="D53" s="37" t="s">
        <v>172</v>
      </c>
      <c r="E53" s="37">
        <v>15.03</v>
      </c>
      <c r="F53" s="37">
        <v>5.09</v>
      </c>
      <c r="G53" s="55">
        <v>13.11</v>
      </c>
      <c r="H53" s="55">
        <v>6.12</v>
      </c>
      <c r="I53" s="37">
        <f t="shared" si="18"/>
        <v>-1.92</v>
      </c>
      <c r="J53" s="55">
        <f t="shared" si="19"/>
        <v>5.6755352170522206</v>
      </c>
      <c r="K53" s="37">
        <v>11</v>
      </c>
      <c r="L53" s="37">
        <v>12.02</v>
      </c>
      <c r="M53" s="37">
        <v>3.47</v>
      </c>
      <c r="N53" s="37">
        <v>11.09</v>
      </c>
      <c r="O53" s="55">
        <v>1.96</v>
      </c>
      <c r="P53" s="37">
        <f t="shared" si="20"/>
        <v>-0.92999999999999972</v>
      </c>
      <c r="Q53" s="56">
        <f t="shared" si="21"/>
        <v>3.0135195370197949</v>
      </c>
      <c r="R53" s="37">
        <v>16</v>
      </c>
    </row>
    <row r="54" spans="1:18" ht="39" customHeight="1" x14ac:dyDescent="0.25">
      <c r="A54" s="37" t="s">
        <v>169</v>
      </c>
      <c r="B54" s="37" t="s">
        <v>47</v>
      </c>
      <c r="C54" s="37" t="s">
        <v>95</v>
      </c>
      <c r="D54" s="58" t="s">
        <v>174</v>
      </c>
      <c r="E54" s="37">
        <v>13.79</v>
      </c>
      <c r="F54" s="37">
        <v>5.86</v>
      </c>
      <c r="G54" s="37">
        <v>14.95</v>
      </c>
      <c r="H54" s="37">
        <v>2.0699999999999998</v>
      </c>
      <c r="I54" s="37">
        <f t="shared" si="18"/>
        <v>1.1600000000000001</v>
      </c>
      <c r="J54" s="55">
        <f t="shared" si="19"/>
        <v>5.1472614077779264</v>
      </c>
      <c r="K54" s="37">
        <v>11</v>
      </c>
      <c r="L54" s="37">
        <v>13.79</v>
      </c>
      <c r="M54" s="37">
        <v>5.05</v>
      </c>
      <c r="N54" s="37">
        <v>11.95</v>
      </c>
      <c r="O54" s="37">
        <v>4.03</v>
      </c>
      <c r="P54" s="37">
        <f t="shared" si="20"/>
        <v>-1.8399999999999999</v>
      </c>
      <c r="Q54" s="56">
        <f t="shared" si="21"/>
        <v>4.6251378357839243</v>
      </c>
      <c r="R54" s="37">
        <v>16</v>
      </c>
    </row>
    <row r="55" spans="1:18" ht="39" customHeight="1" x14ac:dyDescent="0.25">
      <c r="A55" s="37" t="s">
        <v>169</v>
      </c>
      <c r="B55" s="37" t="s">
        <v>47</v>
      </c>
      <c r="C55" s="37" t="s">
        <v>95</v>
      </c>
      <c r="D55" s="58" t="s">
        <v>175</v>
      </c>
      <c r="E55" s="37">
        <v>9.89</v>
      </c>
      <c r="F55" s="37">
        <v>3.07</v>
      </c>
      <c r="G55" s="37">
        <v>9.94</v>
      </c>
      <c r="H55" s="37">
        <v>3.27</v>
      </c>
      <c r="I55" s="37">
        <f t="shared" si="18"/>
        <v>4.9999999999998934E-2</v>
      </c>
      <c r="J55" s="55">
        <f t="shared" si="19"/>
        <v>3.1747283348343367</v>
      </c>
      <c r="K55" s="37">
        <v>11</v>
      </c>
      <c r="L55" s="37">
        <v>8.9600000000000009</v>
      </c>
      <c r="M55" s="37">
        <v>2.92</v>
      </c>
      <c r="N55" s="37">
        <v>8.9700000000000006</v>
      </c>
      <c r="O55" s="37">
        <v>3.12</v>
      </c>
      <c r="P55" s="37">
        <f t="shared" si="20"/>
        <v>9.9999999999997868E-3</v>
      </c>
      <c r="Q55" s="56">
        <f t="shared" si="21"/>
        <v>3.0249628096887404</v>
      </c>
      <c r="R55" s="37">
        <v>16</v>
      </c>
    </row>
    <row r="56" spans="1:18" ht="39" customHeight="1" x14ac:dyDescent="0.25">
      <c r="A56" s="37" t="s">
        <v>169</v>
      </c>
      <c r="B56" s="37" t="s">
        <v>47</v>
      </c>
      <c r="C56" s="37" t="s">
        <v>95</v>
      </c>
      <c r="D56" s="58" t="s">
        <v>176</v>
      </c>
      <c r="E56" s="37">
        <v>13.08</v>
      </c>
      <c r="F56" s="37">
        <v>4.95</v>
      </c>
      <c r="G56" s="55">
        <v>6.88</v>
      </c>
      <c r="H56" s="55">
        <v>4.9800000000000004</v>
      </c>
      <c r="I56" s="37">
        <f t="shared" si="18"/>
        <v>-6.2</v>
      </c>
      <c r="J56" s="55">
        <f t="shared" si="19"/>
        <v>4.9650679753654936</v>
      </c>
      <c r="K56" s="37">
        <v>11</v>
      </c>
      <c r="L56" s="37">
        <v>14.11</v>
      </c>
      <c r="M56" s="37">
        <v>3.76</v>
      </c>
      <c r="N56" s="37">
        <v>8.7799999999999994</v>
      </c>
      <c r="O56" s="37">
        <v>2.48</v>
      </c>
      <c r="P56" s="37">
        <f t="shared" si="20"/>
        <v>-5.33</v>
      </c>
      <c r="Q56" s="56">
        <f t="shared" si="21"/>
        <v>3.3110723338519805</v>
      </c>
      <c r="R56" s="37">
        <v>16</v>
      </c>
    </row>
    <row r="57" spans="1:18" ht="39" customHeight="1" x14ac:dyDescent="0.25">
      <c r="A57" s="37" t="s">
        <v>169</v>
      </c>
      <c r="B57" s="37" t="s">
        <v>47</v>
      </c>
      <c r="C57" s="37" t="s">
        <v>95</v>
      </c>
      <c r="D57" s="58" t="s">
        <v>227</v>
      </c>
      <c r="E57" s="37">
        <v>6.17</v>
      </c>
      <c r="F57" s="37">
        <v>1.78</v>
      </c>
      <c r="G57" s="37">
        <v>8.76</v>
      </c>
      <c r="H57" s="37">
        <v>2.67</v>
      </c>
      <c r="I57" s="37">
        <f t="shared" ref="I57:I65" si="26">G57-E57</f>
        <v>2.59</v>
      </c>
      <c r="J57" s="55">
        <f t="shared" ref="J57:J65" si="27">SQRT(POWER(F57,2)+POWER(H57,2)-F57*H57)</f>
        <v>2.3547186668474858</v>
      </c>
      <c r="K57" s="37">
        <v>11</v>
      </c>
      <c r="L57" s="37">
        <v>7.02</v>
      </c>
      <c r="M57" s="37">
        <v>1.92</v>
      </c>
      <c r="N57" s="37">
        <v>7.98</v>
      </c>
      <c r="O57" s="37">
        <v>2.59</v>
      </c>
      <c r="P57" s="37">
        <f t="shared" ref="P57:P65" si="28">N57-L57</f>
        <v>0.96000000000000085</v>
      </c>
      <c r="Q57" s="56">
        <f t="shared" ref="Q57:Q65" si="29">SQRT(POWER(M57,2)+POWER(O57,2)-M57*O57)</f>
        <v>2.3284544230025204</v>
      </c>
      <c r="R57" s="37">
        <v>16</v>
      </c>
    </row>
    <row r="58" spans="1:18" ht="39" customHeight="1" x14ac:dyDescent="0.25">
      <c r="A58" s="37" t="s">
        <v>169</v>
      </c>
      <c r="B58" s="37" t="s">
        <v>47</v>
      </c>
      <c r="C58" s="37" t="s">
        <v>95</v>
      </c>
      <c r="D58" s="58" t="s">
        <v>177</v>
      </c>
      <c r="E58" s="37">
        <v>29</v>
      </c>
      <c r="F58" s="37">
        <v>11.09</v>
      </c>
      <c r="G58" s="37">
        <v>26</v>
      </c>
      <c r="H58" s="37">
        <v>7.89</v>
      </c>
      <c r="I58" s="37">
        <f t="shared" si="26"/>
        <v>-3</v>
      </c>
      <c r="J58" s="55">
        <f t="shared" si="27"/>
        <v>9.886359289445231</v>
      </c>
      <c r="K58" s="37">
        <v>11</v>
      </c>
      <c r="L58" s="37">
        <v>29.5</v>
      </c>
      <c r="M58" s="37">
        <v>13.33</v>
      </c>
      <c r="N58" s="37">
        <v>30.5</v>
      </c>
      <c r="O58" s="37">
        <v>4.12</v>
      </c>
      <c r="P58" s="37">
        <f t="shared" si="28"/>
        <v>1</v>
      </c>
      <c r="Q58" s="56">
        <f t="shared" si="29"/>
        <v>11.82132395292507</v>
      </c>
      <c r="R58" s="37">
        <v>16</v>
      </c>
    </row>
    <row r="59" spans="1:18" ht="39" customHeight="1" x14ac:dyDescent="0.25">
      <c r="A59" s="37" t="s">
        <v>169</v>
      </c>
      <c r="B59" s="37" t="s">
        <v>47</v>
      </c>
      <c r="C59" s="37" t="s">
        <v>95</v>
      </c>
      <c r="D59" s="37" t="s">
        <v>173</v>
      </c>
      <c r="E59" s="37">
        <v>1.1000000000000001</v>
      </c>
      <c r="F59" s="56">
        <v>0.89</v>
      </c>
      <c r="G59" s="57">
        <v>0.4</v>
      </c>
      <c r="H59" s="57">
        <v>0.27</v>
      </c>
      <c r="I59" s="37">
        <f t="shared" si="26"/>
        <v>-0.70000000000000007</v>
      </c>
      <c r="J59" s="55">
        <f t="shared" si="27"/>
        <v>0.79037965560861956</v>
      </c>
      <c r="K59" s="37">
        <v>11</v>
      </c>
      <c r="L59" s="37">
        <v>1</v>
      </c>
      <c r="M59" s="56">
        <v>2.09</v>
      </c>
      <c r="N59" s="57">
        <v>2</v>
      </c>
      <c r="O59" s="57">
        <v>1.85</v>
      </c>
      <c r="P59" s="37">
        <f t="shared" si="28"/>
        <v>1</v>
      </c>
      <c r="Q59" s="56">
        <f t="shared" si="29"/>
        <v>1.9809341230843593</v>
      </c>
      <c r="R59" s="37">
        <v>16</v>
      </c>
    </row>
    <row r="60" spans="1:18" ht="39" customHeight="1" x14ac:dyDescent="0.25">
      <c r="A60" s="37" t="s">
        <v>169</v>
      </c>
      <c r="B60" s="37" t="s">
        <v>47</v>
      </c>
      <c r="C60" s="37" t="s">
        <v>95</v>
      </c>
      <c r="D60" s="37" t="s">
        <v>178</v>
      </c>
      <c r="E60" s="37">
        <v>12.87</v>
      </c>
      <c r="F60" s="56">
        <v>3.28</v>
      </c>
      <c r="G60" s="37">
        <v>11.63</v>
      </c>
      <c r="H60" s="37">
        <v>2.65</v>
      </c>
      <c r="I60" s="37">
        <f t="shared" si="26"/>
        <v>-1.2399999999999984</v>
      </c>
      <c r="J60" s="55">
        <f t="shared" si="27"/>
        <v>3.0147802573321991</v>
      </c>
      <c r="K60" s="37">
        <v>11</v>
      </c>
      <c r="L60" s="37">
        <v>13.5</v>
      </c>
      <c r="M60" s="56">
        <v>1.48</v>
      </c>
      <c r="N60" s="37">
        <v>14.02</v>
      </c>
      <c r="O60" s="37">
        <v>3.06</v>
      </c>
      <c r="P60" s="37">
        <f t="shared" si="28"/>
        <v>0.51999999999999957</v>
      </c>
      <c r="Q60" s="56">
        <f t="shared" si="29"/>
        <v>2.6505093850050785</v>
      </c>
      <c r="R60" s="37">
        <v>16</v>
      </c>
    </row>
    <row r="61" spans="1:18" ht="39" customHeight="1" x14ac:dyDescent="0.25">
      <c r="A61" s="37" t="s">
        <v>169</v>
      </c>
      <c r="B61" s="37" t="s">
        <v>47</v>
      </c>
      <c r="C61" s="37" t="s">
        <v>95</v>
      </c>
      <c r="D61" s="37" t="s">
        <v>179</v>
      </c>
      <c r="E61" s="37">
        <v>0.46</v>
      </c>
      <c r="F61" s="56">
        <v>3.17</v>
      </c>
      <c r="G61" s="56">
        <v>2.09</v>
      </c>
      <c r="H61" s="56">
        <v>3.01</v>
      </c>
      <c r="I61" s="37">
        <f t="shared" si="26"/>
        <v>1.63</v>
      </c>
      <c r="J61" s="55">
        <f t="shared" si="27"/>
        <v>3.0931052358431002</v>
      </c>
      <c r="K61" s="37">
        <v>11</v>
      </c>
      <c r="L61" s="37">
        <v>0.52</v>
      </c>
      <c r="M61" s="56">
        <v>0.34</v>
      </c>
      <c r="N61" s="37">
        <v>1.27</v>
      </c>
      <c r="O61" s="56">
        <v>2.0099999999999998</v>
      </c>
      <c r="P61" s="37">
        <f t="shared" si="28"/>
        <v>0.75</v>
      </c>
      <c r="Q61" s="56">
        <f t="shared" si="29"/>
        <v>1.8634108511007439</v>
      </c>
      <c r="R61" s="37">
        <v>16</v>
      </c>
    </row>
    <row r="62" spans="1:18" ht="39" customHeight="1" x14ac:dyDescent="0.25">
      <c r="A62" s="37" t="s">
        <v>196</v>
      </c>
      <c r="B62" s="37" t="s">
        <v>47</v>
      </c>
      <c r="C62" s="37" t="s">
        <v>95</v>
      </c>
      <c r="D62" s="37" t="s">
        <v>180</v>
      </c>
      <c r="E62" s="37">
        <v>5.28</v>
      </c>
      <c r="F62" s="56">
        <v>3.01</v>
      </c>
      <c r="G62" s="56">
        <v>2.11</v>
      </c>
      <c r="H62" s="56">
        <v>2.09</v>
      </c>
      <c r="I62" s="37">
        <f t="shared" si="26"/>
        <v>-3.1700000000000004</v>
      </c>
      <c r="J62" s="55">
        <f t="shared" si="27"/>
        <v>2.6715725706033138</v>
      </c>
      <c r="K62" s="37">
        <v>11</v>
      </c>
      <c r="L62" s="37">
        <v>4.9800000000000004</v>
      </c>
      <c r="M62" s="56">
        <v>1.1200000000000001</v>
      </c>
      <c r="N62" s="37">
        <v>4</v>
      </c>
      <c r="O62" s="56">
        <v>2.96</v>
      </c>
      <c r="P62" s="37">
        <f t="shared" si="28"/>
        <v>-0.98000000000000043</v>
      </c>
      <c r="Q62" s="56">
        <f t="shared" si="29"/>
        <v>2.5885903499781495</v>
      </c>
      <c r="R62" s="37">
        <v>16</v>
      </c>
    </row>
    <row r="63" spans="1:18" ht="39" customHeight="1" x14ac:dyDescent="0.25">
      <c r="A63" s="37" t="s">
        <v>181</v>
      </c>
      <c r="B63" s="37" t="s">
        <v>47</v>
      </c>
      <c r="C63" s="37" t="s">
        <v>95</v>
      </c>
      <c r="D63" s="58" t="s">
        <v>182</v>
      </c>
      <c r="E63" s="37">
        <v>16.77</v>
      </c>
      <c r="F63" s="56">
        <v>9.8800000000000008</v>
      </c>
      <c r="G63" s="55">
        <v>11.36</v>
      </c>
      <c r="H63" s="55">
        <v>8.6199999999999992</v>
      </c>
      <c r="I63" s="37">
        <f t="shared" si="26"/>
        <v>-5.41</v>
      </c>
      <c r="J63" s="55">
        <f t="shared" si="27"/>
        <v>9.3141397885150941</v>
      </c>
      <c r="K63" s="37">
        <v>11</v>
      </c>
      <c r="L63" s="37">
        <v>16.23</v>
      </c>
      <c r="M63" s="55">
        <v>10.19</v>
      </c>
      <c r="N63" s="37">
        <v>15.12</v>
      </c>
      <c r="O63" s="55">
        <v>8.42</v>
      </c>
      <c r="P63" s="37">
        <f t="shared" si="28"/>
        <v>-1.1100000000000012</v>
      </c>
      <c r="Q63" s="56">
        <f t="shared" si="29"/>
        <v>9.4304135646322536</v>
      </c>
      <c r="R63" s="37">
        <v>16</v>
      </c>
    </row>
    <row r="64" spans="1:18" ht="39" customHeight="1" x14ac:dyDescent="0.25">
      <c r="A64" s="37" t="s">
        <v>181</v>
      </c>
      <c r="B64" s="37" t="s">
        <v>47</v>
      </c>
      <c r="C64" s="37" t="s">
        <v>95</v>
      </c>
      <c r="D64" s="58" t="s">
        <v>183</v>
      </c>
      <c r="E64" s="37">
        <v>3.19</v>
      </c>
      <c r="F64" s="56">
        <v>2.12</v>
      </c>
      <c r="G64" s="56">
        <v>6.25</v>
      </c>
      <c r="H64" s="56">
        <v>2.67</v>
      </c>
      <c r="I64" s="37">
        <f t="shared" si="26"/>
        <v>3.06</v>
      </c>
      <c r="J64" s="55">
        <f t="shared" si="27"/>
        <v>2.4419049940568942</v>
      </c>
      <c r="K64" s="37">
        <v>11</v>
      </c>
      <c r="L64" s="37">
        <v>3.32</v>
      </c>
      <c r="M64" s="56">
        <v>1.1599999999999999</v>
      </c>
      <c r="N64" s="37">
        <v>4.17</v>
      </c>
      <c r="O64" s="56">
        <v>3.01</v>
      </c>
      <c r="P64" s="37">
        <f t="shared" si="28"/>
        <v>0.85000000000000009</v>
      </c>
      <c r="Q64" s="56">
        <f t="shared" si="29"/>
        <v>2.6294676267259876</v>
      </c>
      <c r="R64" s="37">
        <v>16</v>
      </c>
    </row>
    <row r="65" spans="1:18" ht="39" customHeight="1" x14ac:dyDescent="0.25">
      <c r="A65" s="37" t="s">
        <v>181</v>
      </c>
      <c r="B65" s="37" t="s">
        <v>57</v>
      </c>
      <c r="C65" s="37" t="s">
        <v>95</v>
      </c>
      <c r="D65" s="37" t="s">
        <v>184</v>
      </c>
      <c r="E65" s="37">
        <v>32</v>
      </c>
      <c r="F65" s="56">
        <v>9.0299999999999994</v>
      </c>
      <c r="G65" s="56">
        <v>26</v>
      </c>
      <c r="H65" s="56">
        <v>7.11</v>
      </c>
      <c r="I65" s="37">
        <f t="shared" si="26"/>
        <v>-6</v>
      </c>
      <c r="J65" s="55">
        <f t="shared" si="27"/>
        <v>8.2395206171233042</v>
      </c>
      <c r="K65" s="37">
        <v>11</v>
      </c>
      <c r="L65" s="37">
        <v>31.11</v>
      </c>
      <c r="M65" s="55">
        <v>8.32</v>
      </c>
      <c r="N65" s="37">
        <v>30.12</v>
      </c>
      <c r="O65" s="56">
        <v>10.09</v>
      </c>
      <c r="P65" s="37">
        <f t="shared" si="28"/>
        <v>-0.98999999999999844</v>
      </c>
      <c r="Q65" s="56">
        <f t="shared" si="29"/>
        <v>9.3317576050816928</v>
      </c>
      <c r="R65" s="37">
        <v>16</v>
      </c>
    </row>
    <row r="66" spans="1:18" ht="39" hidden="1" customHeight="1" x14ac:dyDescent="0.25">
      <c r="A66" s="59" t="s">
        <v>169</v>
      </c>
      <c r="B66" s="59" t="s">
        <v>190</v>
      </c>
      <c r="C66" s="59" t="s">
        <v>102</v>
      </c>
      <c r="D66" s="59" t="s">
        <v>221</v>
      </c>
      <c r="E66" s="59">
        <v>7.2</v>
      </c>
      <c r="F66" s="60">
        <v>2.58</v>
      </c>
      <c r="G66" s="59">
        <v>7.93</v>
      </c>
      <c r="H66" s="59">
        <v>2.35</v>
      </c>
      <c r="I66" s="59">
        <f t="shared" ref="I66:I89" si="30">G66-E66</f>
        <v>0.72999999999999954</v>
      </c>
      <c r="J66" s="61">
        <f t="shared" ref="J66:J108" si="31">SQRT(POWER(F66,2)+POWER(H66,2)-F66*H66)</f>
        <v>2.4730345731509704</v>
      </c>
      <c r="K66" s="59">
        <v>98</v>
      </c>
      <c r="L66" s="59">
        <v>7.05</v>
      </c>
      <c r="M66" s="60">
        <v>1.02</v>
      </c>
      <c r="N66" s="59">
        <v>7.13</v>
      </c>
      <c r="O66" s="59">
        <v>1.92</v>
      </c>
      <c r="P66" s="59">
        <f t="shared" ref="P66:P78" si="32">N66-L66</f>
        <v>8.0000000000000071E-2</v>
      </c>
      <c r="Q66" s="60">
        <f t="shared" ref="Q66:Q78" si="33">SQRT(POWER(M66,2)+POWER(O66,2)-M66*O66)</f>
        <v>1.6638509548634457</v>
      </c>
      <c r="R66" s="59">
        <v>82</v>
      </c>
    </row>
    <row r="67" spans="1:18" ht="39" hidden="1" customHeight="1" x14ac:dyDescent="0.25">
      <c r="A67" s="59" t="s">
        <v>169</v>
      </c>
      <c r="B67" s="59" t="s">
        <v>190</v>
      </c>
      <c r="C67" s="59" t="s">
        <v>102</v>
      </c>
      <c r="D67" s="59" t="s">
        <v>221</v>
      </c>
      <c r="E67" s="62">
        <v>5.43</v>
      </c>
      <c r="F67" s="62">
        <v>2.13</v>
      </c>
      <c r="G67" s="62">
        <v>6.55</v>
      </c>
      <c r="H67" s="62">
        <v>1.76</v>
      </c>
      <c r="I67" s="59">
        <f t="shared" si="30"/>
        <v>1.1200000000000001</v>
      </c>
      <c r="J67" s="61">
        <f t="shared" si="31"/>
        <v>1.9712178976460211</v>
      </c>
      <c r="K67" s="59">
        <v>98</v>
      </c>
      <c r="L67" s="59">
        <v>5.22</v>
      </c>
      <c r="M67" s="60">
        <v>1.86</v>
      </c>
      <c r="N67" s="59">
        <v>5.49</v>
      </c>
      <c r="O67" s="59">
        <v>1.73</v>
      </c>
      <c r="P67" s="59">
        <f t="shared" si="32"/>
        <v>0.27000000000000046</v>
      </c>
      <c r="Q67" s="60">
        <f t="shared" si="33"/>
        <v>1.7985271752186567</v>
      </c>
      <c r="R67" s="59">
        <v>82</v>
      </c>
    </row>
    <row r="68" spans="1:18" ht="39" hidden="1" customHeight="1" x14ac:dyDescent="0.25">
      <c r="A68" s="59" t="s">
        <v>169</v>
      </c>
      <c r="B68" s="59" t="s">
        <v>190</v>
      </c>
      <c r="C68" s="59" t="s">
        <v>102</v>
      </c>
      <c r="D68" s="59" t="s">
        <v>191</v>
      </c>
      <c r="E68" s="62">
        <v>7.09</v>
      </c>
      <c r="F68" s="62">
        <v>2.3199999999999998</v>
      </c>
      <c r="G68" s="62">
        <v>8</v>
      </c>
      <c r="H68" s="62">
        <v>1.75</v>
      </c>
      <c r="I68" s="59">
        <f t="shared" si="30"/>
        <v>0.91000000000000014</v>
      </c>
      <c r="J68" s="61">
        <f t="shared" si="31"/>
        <v>2.0940152817016404</v>
      </c>
      <c r="K68" s="59">
        <v>98</v>
      </c>
      <c r="L68" s="59">
        <v>7.03</v>
      </c>
      <c r="M68" s="59">
        <v>1.65</v>
      </c>
      <c r="N68" s="59">
        <v>7.38</v>
      </c>
      <c r="O68" s="59">
        <v>2.11</v>
      </c>
      <c r="P68" s="59">
        <f t="shared" si="32"/>
        <v>0.34999999999999964</v>
      </c>
      <c r="Q68" s="60">
        <f t="shared" si="33"/>
        <v>1.9217439996003631</v>
      </c>
      <c r="R68" s="59">
        <v>82</v>
      </c>
    </row>
    <row r="69" spans="1:18" ht="39" hidden="1" customHeight="1" x14ac:dyDescent="0.25">
      <c r="A69" s="59" t="s">
        <v>169</v>
      </c>
      <c r="B69" s="59" t="s">
        <v>190</v>
      </c>
      <c r="C69" s="59" t="s">
        <v>102</v>
      </c>
      <c r="D69" s="59" t="s">
        <v>192</v>
      </c>
      <c r="E69" s="62">
        <v>6.14</v>
      </c>
      <c r="F69" s="62">
        <v>2.17</v>
      </c>
      <c r="G69" s="62">
        <v>7.09</v>
      </c>
      <c r="H69" s="62">
        <v>2.1</v>
      </c>
      <c r="I69" s="59">
        <f t="shared" si="30"/>
        <v>0.95000000000000018</v>
      </c>
      <c r="J69" s="61">
        <f t="shared" si="31"/>
        <v>2.1358604823349299</v>
      </c>
      <c r="K69" s="59">
        <v>98</v>
      </c>
      <c r="L69" s="59">
        <v>6.09</v>
      </c>
      <c r="M69" s="59">
        <v>1.74</v>
      </c>
      <c r="N69" s="62">
        <v>6.5</v>
      </c>
      <c r="O69" s="62">
        <v>1.95</v>
      </c>
      <c r="P69" s="59">
        <f t="shared" si="32"/>
        <v>0.41000000000000014</v>
      </c>
      <c r="Q69" s="60">
        <f t="shared" si="33"/>
        <v>1.8539417466576451</v>
      </c>
      <c r="R69" s="59">
        <v>82</v>
      </c>
    </row>
    <row r="70" spans="1:18" ht="39" hidden="1" customHeight="1" x14ac:dyDescent="0.25">
      <c r="A70" s="59" t="s">
        <v>169</v>
      </c>
      <c r="B70" s="59" t="s">
        <v>190</v>
      </c>
      <c r="C70" s="59" t="s">
        <v>102</v>
      </c>
      <c r="D70" s="59" t="s">
        <v>193</v>
      </c>
      <c r="E70" s="63">
        <v>3.59</v>
      </c>
      <c r="F70" s="63">
        <v>1.64</v>
      </c>
      <c r="G70" s="63">
        <v>4.54</v>
      </c>
      <c r="H70" s="63">
        <v>2.06</v>
      </c>
      <c r="I70" s="59">
        <f t="shared" si="30"/>
        <v>0.95000000000000018</v>
      </c>
      <c r="J70" s="61">
        <f t="shared" si="31"/>
        <v>1.8854177255982292</v>
      </c>
      <c r="K70" s="59">
        <v>98</v>
      </c>
      <c r="L70" s="59">
        <v>3.65</v>
      </c>
      <c r="M70" s="59">
        <v>1.5</v>
      </c>
      <c r="N70" s="59">
        <v>3.74</v>
      </c>
      <c r="O70" s="59">
        <v>2</v>
      </c>
      <c r="P70" s="59">
        <f t="shared" si="32"/>
        <v>9.0000000000000302E-2</v>
      </c>
      <c r="Q70" s="60">
        <f t="shared" si="33"/>
        <v>1.8027756377319946</v>
      </c>
      <c r="R70" s="59">
        <v>82</v>
      </c>
    </row>
    <row r="71" spans="1:18" ht="39" hidden="1" customHeight="1" x14ac:dyDescent="0.25">
      <c r="A71" s="59" t="s">
        <v>169</v>
      </c>
      <c r="B71" s="59" t="s">
        <v>190</v>
      </c>
      <c r="C71" s="59" t="s">
        <v>102</v>
      </c>
      <c r="D71" s="59" t="s">
        <v>194</v>
      </c>
      <c r="E71" s="63">
        <v>4.43</v>
      </c>
      <c r="F71" s="63">
        <v>1.98</v>
      </c>
      <c r="G71" s="64">
        <v>5.42</v>
      </c>
      <c r="H71" s="64">
        <v>1.77</v>
      </c>
      <c r="I71" s="59">
        <f t="shared" si="30"/>
        <v>0.99000000000000021</v>
      </c>
      <c r="J71" s="61">
        <f t="shared" si="31"/>
        <v>1.8837993523727521</v>
      </c>
      <c r="K71" s="59">
        <v>98</v>
      </c>
      <c r="L71" s="59">
        <v>4.3499999999999996</v>
      </c>
      <c r="M71" s="59">
        <v>1.96</v>
      </c>
      <c r="N71" s="59">
        <v>4.78</v>
      </c>
      <c r="O71" s="60">
        <v>1.85</v>
      </c>
      <c r="P71" s="59">
        <f t="shared" si="32"/>
        <v>0.4300000000000006</v>
      </c>
      <c r="Q71" s="60">
        <f t="shared" si="33"/>
        <v>1.9073804025416641</v>
      </c>
      <c r="R71" s="59">
        <v>82</v>
      </c>
    </row>
    <row r="72" spans="1:18" ht="39" hidden="1" customHeight="1" x14ac:dyDescent="0.25">
      <c r="A72" s="59" t="s">
        <v>169</v>
      </c>
      <c r="B72" s="59" t="s">
        <v>190</v>
      </c>
      <c r="C72" s="59" t="s">
        <v>102</v>
      </c>
      <c r="D72" s="59" t="s">
        <v>195</v>
      </c>
      <c r="E72" s="63">
        <v>5.46</v>
      </c>
      <c r="F72" s="63">
        <v>1.66</v>
      </c>
      <c r="G72" s="64">
        <v>6.18</v>
      </c>
      <c r="H72" s="64">
        <v>1.47</v>
      </c>
      <c r="I72" s="59">
        <f t="shared" si="30"/>
        <v>0.71999999999999975</v>
      </c>
      <c r="J72" s="61">
        <f t="shared" si="31"/>
        <v>1.573626385137209</v>
      </c>
      <c r="K72" s="59">
        <v>98</v>
      </c>
      <c r="L72" s="59">
        <v>5.5</v>
      </c>
      <c r="M72" s="59">
        <v>1.23</v>
      </c>
      <c r="N72" s="59">
        <v>5.46</v>
      </c>
      <c r="O72" s="60">
        <v>1.37</v>
      </c>
      <c r="P72" s="59">
        <f t="shared" si="32"/>
        <v>-4.0000000000000036E-2</v>
      </c>
      <c r="Q72" s="60">
        <f t="shared" si="33"/>
        <v>1.3056416047292612</v>
      </c>
      <c r="R72" s="59">
        <v>82</v>
      </c>
    </row>
    <row r="73" spans="1:18" ht="39" hidden="1" customHeight="1" x14ac:dyDescent="0.25">
      <c r="A73" s="59" t="s">
        <v>196</v>
      </c>
      <c r="B73" s="59" t="s">
        <v>190</v>
      </c>
      <c r="C73" s="59" t="s">
        <v>102</v>
      </c>
      <c r="D73" s="59" t="s">
        <v>221</v>
      </c>
      <c r="E73" s="62">
        <v>5.01</v>
      </c>
      <c r="F73" s="62">
        <v>1.82</v>
      </c>
      <c r="G73" s="62">
        <v>5.82</v>
      </c>
      <c r="H73" s="62">
        <v>1.95</v>
      </c>
      <c r="I73" s="59">
        <f>G72-E72</f>
        <v>0.71999999999999975</v>
      </c>
      <c r="J73" s="61">
        <f>SQRT(POWER(F72,2)+POWER(H72,2)-F72*H72)</f>
        <v>1.573626385137209</v>
      </c>
      <c r="K73" s="59">
        <v>98</v>
      </c>
      <c r="L73" s="59">
        <v>4.78</v>
      </c>
      <c r="M73" s="59">
        <v>1.75</v>
      </c>
      <c r="N73" s="59">
        <v>4.91</v>
      </c>
      <c r="O73" s="60">
        <v>1.81</v>
      </c>
      <c r="P73" s="59">
        <f t="shared" si="32"/>
        <v>0.12999999999999989</v>
      </c>
      <c r="Q73" s="60">
        <f t="shared" si="33"/>
        <v>1.7807582654588465</v>
      </c>
      <c r="R73" s="59">
        <v>82</v>
      </c>
    </row>
    <row r="74" spans="1:18" ht="39" customHeight="1" x14ac:dyDescent="0.25">
      <c r="A74" s="37" t="s">
        <v>169</v>
      </c>
      <c r="B74" s="37" t="s">
        <v>185</v>
      </c>
      <c r="C74" s="37" t="s">
        <v>112</v>
      </c>
      <c r="D74" s="37" t="s">
        <v>197</v>
      </c>
      <c r="E74" s="57">
        <v>23.3</v>
      </c>
      <c r="F74" s="57">
        <v>1.7</v>
      </c>
      <c r="G74" s="65">
        <v>26.3</v>
      </c>
      <c r="H74" s="65">
        <v>1.9</v>
      </c>
      <c r="I74" s="37">
        <f t="shared" ref="I74:I78" si="34">G74-E74</f>
        <v>3</v>
      </c>
      <c r="J74" s="55">
        <f t="shared" ref="J74:J78" si="35">SQRT(POWER(F74,2)+POWER(H74,2)-F74*H74)</f>
        <v>1.8083141320025125</v>
      </c>
      <c r="K74" s="37">
        <v>51</v>
      </c>
      <c r="L74" s="37">
        <v>22.6</v>
      </c>
      <c r="M74" s="37">
        <v>2</v>
      </c>
      <c r="N74" s="37">
        <v>24.4</v>
      </c>
      <c r="O74" s="56">
        <v>2.5</v>
      </c>
      <c r="P74" s="37">
        <f t="shared" si="32"/>
        <v>1.7999999999999972</v>
      </c>
      <c r="Q74" s="56">
        <f t="shared" si="33"/>
        <v>2.2912878474779199</v>
      </c>
      <c r="R74" s="37">
        <v>52</v>
      </c>
    </row>
    <row r="75" spans="1:18" ht="39" customHeight="1" x14ac:dyDescent="0.25">
      <c r="A75" s="37" t="s">
        <v>169</v>
      </c>
      <c r="B75" s="37" t="s">
        <v>185</v>
      </c>
      <c r="C75" s="37" t="s">
        <v>112</v>
      </c>
      <c r="D75" s="37" t="s">
        <v>217</v>
      </c>
      <c r="E75" s="57">
        <v>157.19999999999999</v>
      </c>
      <c r="F75" s="57">
        <v>54.7</v>
      </c>
      <c r="G75" s="65">
        <v>150</v>
      </c>
      <c r="H75" s="65">
        <v>51</v>
      </c>
      <c r="I75" s="37">
        <f t="shared" si="34"/>
        <v>-7.1999999999999886</v>
      </c>
      <c r="J75" s="55">
        <f t="shared" si="35"/>
        <v>52.947049020696141</v>
      </c>
      <c r="K75" s="37">
        <v>51</v>
      </c>
      <c r="L75" s="37">
        <v>156.30000000000001</v>
      </c>
      <c r="M75" s="37">
        <v>44.8</v>
      </c>
      <c r="N75" s="37">
        <v>165.8</v>
      </c>
      <c r="O75" s="56">
        <v>46.5</v>
      </c>
      <c r="P75" s="37">
        <f t="shared" si="32"/>
        <v>9.5</v>
      </c>
      <c r="Q75" s="56">
        <f t="shared" si="33"/>
        <v>45.673734246282073</v>
      </c>
      <c r="R75" s="37">
        <v>52</v>
      </c>
    </row>
    <row r="76" spans="1:18" ht="39" customHeight="1" x14ac:dyDescent="0.25">
      <c r="A76" s="37" t="s">
        <v>169</v>
      </c>
      <c r="B76" s="37" t="s">
        <v>185</v>
      </c>
      <c r="C76" s="37" t="s">
        <v>112</v>
      </c>
      <c r="D76" s="37" t="s">
        <v>199</v>
      </c>
      <c r="E76" s="57">
        <v>7.9</v>
      </c>
      <c r="F76" s="57">
        <v>3.2</v>
      </c>
      <c r="G76" s="65">
        <v>3.7</v>
      </c>
      <c r="H76" s="65">
        <v>3</v>
      </c>
      <c r="I76" s="37">
        <f t="shared" si="34"/>
        <v>-4.2</v>
      </c>
      <c r="J76" s="55">
        <f t="shared" si="35"/>
        <v>3.1048349392520049</v>
      </c>
      <c r="K76" s="37">
        <v>51</v>
      </c>
      <c r="L76" s="37">
        <v>7.5</v>
      </c>
      <c r="M76" s="37">
        <v>3.4</v>
      </c>
      <c r="N76" s="37">
        <v>5.5</v>
      </c>
      <c r="O76" s="56">
        <v>2.8</v>
      </c>
      <c r="P76" s="37">
        <f t="shared" si="32"/>
        <v>-2</v>
      </c>
      <c r="Q76" s="56">
        <f t="shared" si="33"/>
        <v>3.1432467291003419</v>
      </c>
      <c r="R76" s="37">
        <v>52</v>
      </c>
    </row>
    <row r="77" spans="1:18" ht="39" customHeight="1" x14ac:dyDescent="0.25">
      <c r="A77" s="37" t="s">
        <v>169</v>
      </c>
      <c r="B77" s="37" t="s">
        <v>185</v>
      </c>
      <c r="C77" s="37" t="s">
        <v>112</v>
      </c>
      <c r="D77" s="37" t="s">
        <v>200</v>
      </c>
      <c r="E77" s="57">
        <v>5.6</v>
      </c>
      <c r="F77" s="57">
        <v>3.1</v>
      </c>
      <c r="G77" s="65">
        <v>2.1</v>
      </c>
      <c r="H77" s="65">
        <v>1.7</v>
      </c>
      <c r="I77" s="37">
        <f t="shared" si="34"/>
        <v>-3.4999999999999996</v>
      </c>
      <c r="J77" s="55">
        <f t="shared" si="35"/>
        <v>2.6888659319497505</v>
      </c>
      <c r="K77" s="37">
        <v>51</v>
      </c>
      <c r="L77" s="37">
        <v>5.4</v>
      </c>
      <c r="M77" s="37">
        <v>2.5</v>
      </c>
      <c r="N77" s="37">
        <v>3.7</v>
      </c>
      <c r="O77" s="56">
        <v>2.2999999999999998</v>
      </c>
      <c r="P77" s="37">
        <f t="shared" si="32"/>
        <v>-1.7000000000000002</v>
      </c>
      <c r="Q77" s="56">
        <f t="shared" si="33"/>
        <v>2.4062418831031929</v>
      </c>
      <c r="R77" s="37">
        <v>52</v>
      </c>
    </row>
    <row r="78" spans="1:18" ht="39" customHeight="1" x14ac:dyDescent="0.25">
      <c r="A78" s="37" t="s">
        <v>169</v>
      </c>
      <c r="B78" s="37" t="s">
        <v>185</v>
      </c>
      <c r="C78" s="37" t="s">
        <v>112</v>
      </c>
      <c r="D78" s="37" t="s">
        <v>201</v>
      </c>
      <c r="E78" s="57">
        <v>104</v>
      </c>
      <c r="F78" s="57">
        <v>7.6</v>
      </c>
      <c r="G78" s="65">
        <v>106.1</v>
      </c>
      <c r="H78" s="65">
        <v>5.7</v>
      </c>
      <c r="I78" s="37">
        <f t="shared" si="34"/>
        <v>2.0999999999999943</v>
      </c>
      <c r="J78" s="55">
        <f t="shared" si="35"/>
        <v>6.8505474233815793</v>
      </c>
      <c r="K78" s="37">
        <v>51</v>
      </c>
      <c r="L78" s="37">
        <v>104.1</v>
      </c>
      <c r="M78" s="37">
        <v>7</v>
      </c>
      <c r="N78" s="37">
        <v>103.3</v>
      </c>
      <c r="O78" s="56">
        <v>6.9</v>
      </c>
      <c r="P78" s="37">
        <f t="shared" si="32"/>
        <v>-0.79999999999999716</v>
      </c>
      <c r="Q78" s="56">
        <f t="shared" si="33"/>
        <v>6.9505395474020579</v>
      </c>
      <c r="R78" s="37">
        <v>52</v>
      </c>
    </row>
    <row r="79" spans="1:18" ht="39" customHeight="1" x14ac:dyDescent="0.25">
      <c r="A79" s="37" t="s">
        <v>169</v>
      </c>
      <c r="B79" s="37" t="s">
        <v>202</v>
      </c>
      <c r="C79" s="37" t="s">
        <v>112</v>
      </c>
      <c r="D79" s="37" t="s">
        <v>197</v>
      </c>
      <c r="E79" s="57">
        <v>23.3</v>
      </c>
      <c r="F79" s="57">
        <v>1.7</v>
      </c>
      <c r="G79" s="65">
        <v>26.3</v>
      </c>
      <c r="H79" s="65">
        <v>2.2000000000000002</v>
      </c>
      <c r="I79" s="37">
        <f t="shared" ref="I79:I83" si="36">G79-E79</f>
        <v>3</v>
      </c>
      <c r="J79" s="55">
        <f t="shared" ref="J79:J83" si="37">SQRT(POWER(F79,2)+POWER(H79,2)-F79*H79)</f>
        <v>1.9974984355438179</v>
      </c>
      <c r="K79" s="37">
        <v>51</v>
      </c>
      <c r="L79" s="37">
        <v>22.6</v>
      </c>
      <c r="M79" s="37">
        <v>2</v>
      </c>
      <c r="N79" s="37">
        <v>24.9</v>
      </c>
      <c r="O79" s="56">
        <v>2.5</v>
      </c>
      <c r="P79" s="37">
        <f t="shared" ref="P79:P83" si="38">N79-L79</f>
        <v>2.2999999999999972</v>
      </c>
      <c r="Q79" s="56">
        <f t="shared" ref="Q79:Q83" si="39">SQRT(POWER(M79,2)+POWER(O79,2)-M79*O79)</f>
        <v>2.2912878474779199</v>
      </c>
      <c r="R79" s="37">
        <v>52</v>
      </c>
    </row>
    <row r="80" spans="1:18" ht="39" customHeight="1" x14ac:dyDescent="0.25">
      <c r="A80" s="37" t="s">
        <v>169</v>
      </c>
      <c r="B80" s="37" t="s">
        <v>202</v>
      </c>
      <c r="C80" s="37" t="s">
        <v>112</v>
      </c>
      <c r="D80" s="37" t="s">
        <v>198</v>
      </c>
      <c r="E80" s="57">
        <v>157.19999999999999</v>
      </c>
      <c r="F80" s="57">
        <v>54.7</v>
      </c>
      <c r="G80" s="65">
        <v>141.4</v>
      </c>
      <c r="H80" s="65">
        <v>42.4</v>
      </c>
      <c r="I80" s="37">
        <f t="shared" si="36"/>
        <v>-15.799999999999983</v>
      </c>
      <c r="J80" s="55">
        <f t="shared" si="37"/>
        <v>49.704828739268386</v>
      </c>
      <c r="K80" s="37">
        <v>51</v>
      </c>
      <c r="L80" s="37">
        <v>156.30000000000001</v>
      </c>
      <c r="M80" s="37">
        <v>44.8</v>
      </c>
      <c r="N80" s="37">
        <v>160.9</v>
      </c>
      <c r="O80" s="56">
        <v>46.4</v>
      </c>
      <c r="P80" s="37">
        <f t="shared" si="38"/>
        <v>4.5999999999999943</v>
      </c>
      <c r="Q80" s="56">
        <f t="shared" si="39"/>
        <v>45.621047774026408</v>
      </c>
      <c r="R80" s="37">
        <v>52</v>
      </c>
    </row>
    <row r="81" spans="1:18" ht="39" customHeight="1" x14ac:dyDescent="0.25">
      <c r="A81" s="37" t="s">
        <v>169</v>
      </c>
      <c r="B81" s="37" t="s">
        <v>202</v>
      </c>
      <c r="C81" s="37" t="s">
        <v>112</v>
      </c>
      <c r="D81" s="37" t="s">
        <v>199</v>
      </c>
      <c r="E81" s="57">
        <v>7.9</v>
      </c>
      <c r="F81" s="57">
        <v>3.2</v>
      </c>
      <c r="G81" s="65">
        <v>3.5</v>
      </c>
      <c r="H81" s="65">
        <v>2.6</v>
      </c>
      <c r="I81" s="37">
        <f t="shared" si="36"/>
        <v>-4.4000000000000004</v>
      </c>
      <c r="J81" s="55">
        <f t="shared" si="37"/>
        <v>2.9461839725312475</v>
      </c>
      <c r="K81" s="37">
        <v>51</v>
      </c>
      <c r="L81" s="37">
        <v>7.5</v>
      </c>
      <c r="M81" s="37">
        <v>3.4</v>
      </c>
      <c r="N81" s="37">
        <v>4.0999999999999996</v>
      </c>
      <c r="O81" s="56">
        <v>2.5</v>
      </c>
      <c r="P81" s="37">
        <f t="shared" si="38"/>
        <v>-3.4000000000000004</v>
      </c>
      <c r="Q81" s="56">
        <f t="shared" si="39"/>
        <v>3.0512292604784714</v>
      </c>
      <c r="R81" s="37">
        <v>52</v>
      </c>
    </row>
    <row r="82" spans="1:18" ht="39" customHeight="1" x14ac:dyDescent="0.25">
      <c r="A82" s="37" t="s">
        <v>169</v>
      </c>
      <c r="B82" s="37" t="s">
        <v>202</v>
      </c>
      <c r="C82" s="37" t="s">
        <v>112</v>
      </c>
      <c r="D82" s="37" t="s">
        <v>200</v>
      </c>
      <c r="E82" s="57">
        <v>5.6</v>
      </c>
      <c r="F82" s="57">
        <v>3.1</v>
      </c>
      <c r="G82" s="65">
        <v>1.9</v>
      </c>
      <c r="H82" s="65">
        <v>1.9</v>
      </c>
      <c r="I82" s="37">
        <f t="shared" si="36"/>
        <v>-3.6999999999999997</v>
      </c>
      <c r="J82" s="55">
        <f t="shared" si="37"/>
        <v>2.7073972741361767</v>
      </c>
      <c r="K82" s="37">
        <v>51</v>
      </c>
      <c r="L82" s="37">
        <v>5.4</v>
      </c>
      <c r="M82" s="37">
        <v>2.5</v>
      </c>
      <c r="N82" s="37">
        <v>3.1</v>
      </c>
      <c r="O82" s="56">
        <v>2</v>
      </c>
      <c r="P82" s="37">
        <f t="shared" si="38"/>
        <v>-2.3000000000000003</v>
      </c>
      <c r="Q82" s="56">
        <f t="shared" si="39"/>
        <v>2.2912878474779199</v>
      </c>
      <c r="R82" s="37">
        <v>52</v>
      </c>
    </row>
    <row r="83" spans="1:18" ht="39" customHeight="1" x14ac:dyDescent="0.25">
      <c r="A83" s="37" t="s">
        <v>169</v>
      </c>
      <c r="B83" s="37" t="s">
        <v>202</v>
      </c>
      <c r="C83" s="37" t="s">
        <v>112</v>
      </c>
      <c r="D83" s="37" t="s">
        <v>201</v>
      </c>
      <c r="E83" s="57">
        <v>104</v>
      </c>
      <c r="F83" s="57">
        <v>7.6</v>
      </c>
      <c r="G83" s="65">
        <v>103.4</v>
      </c>
      <c r="H83" s="65">
        <v>16.5</v>
      </c>
      <c r="I83" s="37">
        <f t="shared" si="36"/>
        <v>-0.59999999999999432</v>
      </c>
      <c r="J83" s="55">
        <f t="shared" si="37"/>
        <v>14.304195188824851</v>
      </c>
      <c r="K83" s="37">
        <v>51</v>
      </c>
      <c r="L83" s="37">
        <v>104.1</v>
      </c>
      <c r="M83" s="37">
        <v>7</v>
      </c>
      <c r="N83" s="37">
        <v>95.5</v>
      </c>
      <c r="O83" s="56">
        <v>28.7</v>
      </c>
      <c r="P83" s="37">
        <f t="shared" si="38"/>
        <v>-8.5999999999999943</v>
      </c>
      <c r="Q83" s="56">
        <f t="shared" si="39"/>
        <v>25.918912014203066</v>
      </c>
      <c r="R83" s="37">
        <v>52</v>
      </c>
    </row>
    <row r="84" spans="1:18" ht="39" hidden="1" customHeight="1" x14ac:dyDescent="0.25">
      <c r="A84" s="34" t="s">
        <v>169</v>
      </c>
      <c r="B84" s="34" t="s">
        <v>55</v>
      </c>
      <c r="C84" s="34" t="s">
        <v>125</v>
      </c>
      <c r="D84" s="34" t="s">
        <v>204</v>
      </c>
      <c r="E84" s="66"/>
      <c r="F84" s="66"/>
      <c r="G84" s="66"/>
      <c r="H84" s="66"/>
      <c r="I84" s="34">
        <v>2.9</v>
      </c>
      <c r="J84" s="67">
        <v>0.65</v>
      </c>
      <c r="K84" s="34">
        <v>8</v>
      </c>
      <c r="L84" s="34"/>
      <c r="M84" s="34"/>
      <c r="N84" s="34"/>
      <c r="O84" s="34"/>
      <c r="P84" s="34">
        <v>-0.6</v>
      </c>
      <c r="Q84" s="68">
        <v>0.3</v>
      </c>
      <c r="R84" s="34">
        <v>8</v>
      </c>
    </row>
    <row r="85" spans="1:18" ht="39" hidden="1" customHeight="1" x14ac:dyDescent="0.25">
      <c r="A85" s="34" t="s">
        <v>169</v>
      </c>
      <c r="B85" s="34" t="s">
        <v>55</v>
      </c>
      <c r="C85" s="34" t="s">
        <v>125</v>
      </c>
      <c r="D85" s="34" t="s">
        <v>218</v>
      </c>
      <c r="E85" s="66"/>
      <c r="F85" s="66"/>
      <c r="G85" s="69"/>
      <c r="H85" s="69"/>
      <c r="I85" s="34">
        <v>-3.1</v>
      </c>
      <c r="J85" s="67">
        <v>1.55</v>
      </c>
      <c r="K85" s="34">
        <v>8</v>
      </c>
      <c r="L85" s="34"/>
      <c r="M85" s="34"/>
      <c r="N85" s="34"/>
      <c r="O85" s="68"/>
      <c r="P85" s="34">
        <v>1.5</v>
      </c>
      <c r="Q85" s="68">
        <v>0.73</v>
      </c>
      <c r="R85" s="34">
        <v>8</v>
      </c>
    </row>
    <row r="86" spans="1:18" ht="39" hidden="1" customHeight="1" x14ac:dyDescent="0.25">
      <c r="A86" s="34" t="s">
        <v>169</v>
      </c>
      <c r="B86" s="34" t="s">
        <v>55</v>
      </c>
      <c r="C86" s="34" t="s">
        <v>125</v>
      </c>
      <c r="D86" s="34" t="s">
        <v>217</v>
      </c>
      <c r="E86" s="66"/>
      <c r="F86" s="66"/>
      <c r="G86" s="69"/>
      <c r="H86" s="69"/>
      <c r="I86" s="34">
        <v>-15.3</v>
      </c>
      <c r="J86" s="67">
        <v>7.9</v>
      </c>
      <c r="K86" s="34">
        <v>8</v>
      </c>
      <c r="L86" s="34"/>
      <c r="M86" s="34"/>
      <c r="N86" s="34"/>
      <c r="O86" s="68"/>
      <c r="P86" s="34">
        <v>-24.2</v>
      </c>
      <c r="Q86" s="68">
        <v>12.13</v>
      </c>
      <c r="R86" s="34">
        <v>8</v>
      </c>
    </row>
    <row r="87" spans="1:18" ht="39" hidden="1" customHeight="1" x14ac:dyDescent="0.25">
      <c r="A87" s="34" t="s">
        <v>169</v>
      </c>
      <c r="B87" s="34" t="s">
        <v>55</v>
      </c>
      <c r="C87" s="34" t="s">
        <v>125</v>
      </c>
      <c r="D87" s="34" t="s">
        <v>206</v>
      </c>
      <c r="E87" s="66"/>
      <c r="F87" s="66"/>
      <c r="G87" s="69"/>
      <c r="H87" s="69"/>
      <c r="I87" s="34">
        <v>-2.8</v>
      </c>
      <c r="J87" s="67">
        <v>1.4</v>
      </c>
      <c r="K87" s="34">
        <v>8</v>
      </c>
      <c r="L87" s="34"/>
      <c r="M87" s="34"/>
      <c r="N87" s="34"/>
      <c r="O87" s="68"/>
      <c r="P87" s="34">
        <v>-1.2</v>
      </c>
      <c r="Q87" s="68">
        <v>0.6</v>
      </c>
      <c r="R87" s="34">
        <v>8</v>
      </c>
    </row>
    <row r="88" spans="1:18" ht="39" hidden="1" customHeight="1" x14ac:dyDescent="0.25">
      <c r="A88" s="34" t="s">
        <v>169</v>
      </c>
      <c r="B88" s="34" t="s">
        <v>55</v>
      </c>
      <c r="C88" s="34" t="s">
        <v>125</v>
      </c>
      <c r="D88" s="34" t="s">
        <v>207</v>
      </c>
      <c r="E88" s="66"/>
      <c r="F88" s="66"/>
      <c r="G88" s="69"/>
      <c r="H88" s="69"/>
      <c r="I88" s="34">
        <v>0.6</v>
      </c>
      <c r="J88" s="67">
        <v>0.3</v>
      </c>
      <c r="K88" s="34">
        <v>11</v>
      </c>
      <c r="L88" s="34"/>
      <c r="M88" s="34"/>
      <c r="N88" s="34"/>
      <c r="O88" s="68"/>
      <c r="P88" s="34">
        <v>0.8</v>
      </c>
      <c r="Q88" s="68">
        <v>0.37</v>
      </c>
      <c r="R88" s="34">
        <v>6</v>
      </c>
    </row>
    <row r="89" spans="1:18" ht="39" hidden="1" customHeight="1" x14ac:dyDescent="0.25">
      <c r="A89" s="38" t="s">
        <v>169</v>
      </c>
      <c r="B89" s="38" t="s">
        <v>55</v>
      </c>
      <c r="C89" s="38" t="s">
        <v>135</v>
      </c>
      <c r="D89" s="38" t="s">
        <v>203</v>
      </c>
      <c r="E89" s="38">
        <v>25.18</v>
      </c>
      <c r="F89" s="70">
        <v>1.04</v>
      </c>
      <c r="G89" s="70">
        <v>27.64</v>
      </c>
      <c r="H89" s="70">
        <v>0.85</v>
      </c>
      <c r="I89" s="38">
        <f t="shared" si="30"/>
        <v>2.4600000000000009</v>
      </c>
      <c r="J89" s="71">
        <f t="shared" si="31"/>
        <v>0.95921843184959699</v>
      </c>
      <c r="K89" s="38">
        <v>11</v>
      </c>
      <c r="L89" s="38">
        <v>24.91</v>
      </c>
      <c r="M89" s="70">
        <v>2.5099999999999998</v>
      </c>
      <c r="N89" s="38">
        <v>24.82</v>
      </c>
      <c r="O89" s="70">
        <v>2.71</v>
      </c>
      <c r="P89" s="38">
        <f t="shared" ref="P89:P93" si="40">N89-L89</f>
        <v>-8.9999999999999858E-2</v>
      </c>
      <c r="Q89" s="70">
        <f t="shared" ref="Q89:Q91" si="41">SQRT(POWER(M89,2)+POWER(O89,2)-M89*O89)</f>
        <v>2.6157408128482453</v>
      </c>
      <c r="R89" s="38">
        <v>11</v>
      </c>
    </row>
    <row r="90" spans="1:18" ht="39" hidden="1" customHeight="1" x14ac:dyDescent="0.25">
      <c r="A90" s="38" t="s">
        <v>169</v>
      </c>
      <c r="B90" s="38" t="s">
        <v>55</v>
      </c>
      <c r="C90" s="38" t="s">
        <v>135</v>
      </c>
      <c r="D90" s="38" t="s">
        <v>222</v>
      </c>
      <c r="E90" s="38">
        <v>18.45</v>
      </c>
      <c r="F90" s="70">
        <v>4.0599999999999996</v>
      </c>
      <c r="G90" s="71">
        <v>22</v>
      </c>
      <c r="H90" s="71">
        <v>2.9</v>
      </c>
      <c r="I90" s="38">
        <f t="shared" ref="I90:I108" si="42">G90-E90</f>
        <v>3.5500000000000007</v>
      </c>
      <c r="J90" s="71">
        <f t="shared" si="31"/>
        <v>3.6220988390710707</v>
      </c>
      <c r="K90" s="38">
        <v>11</v>
      </c>
      <c r="L90" s="52">
        <v>17.18</v>
      </c>
      <c r="M90" s="72">
        <v>0.56999999999999995</v>
      </c>
      <c r="N90" s="38">
        <v>18.559999999999999</v>
      </c>
      <c r="O90" s="71">
        <v>0.92</v>
      </c>
      <c r="P90" s="38">
        <f>N90-L94</f>
        <v>3.009999999999998</v>
      </c>
      <c r="Q90" s="71">
        <f>SQRT(POWER(M94,2)+POWER(O90,2)-M94*O90)</f>
        <v>4.3338666338501923</v>
      </c>
      <c r="R90" s="38">
        <v>11</v>
      </c>
    </row>
    <row r="91" spans="1:18" ht="39" hidden="1" customHeight="1" x14ac:dyDescent="0.25">
      <c r="A91" s="38" t="s">
        <v>169</v>
      </c>
      <c r="B91" s="38" t="s">
        <v>55</v>
      </c>
      <c r="C91" s="38" t="s">
        <v>135</v>
      </c>
      <c r="D91" s="38" t="s">
        <v>210</v>
      </c>
      <c r="E91" s="38">
        <v>2.5499999999999998</v>
      </c>
      <c r="F91" s="70">
        <v>1.51</v>
      </c>
      <c r="G91" s="38">
        <v>6.09</v>
      </c>
      <c r="H91" s="38">
        <v>1.1399999999999999</v>
      </c>
      <c r="I91" s="38">
        <f t="shared" si="42"/>
        <v>3.54</v>
      </c>
      <c r="J91" s="71">
        <f t="shared" si="31"/>
        <v>1.3631947769852995</v>
      </c>
      <c r="K91" s="38">
        <v>11</v>
      </c>
      <c r="L91" s="38">
        <v>3</v>
      </c>
      <c r="M91" s="70">
        <v>0.66</v>
      </c>
      <c r="N91" s="38">
        <v>3.55</v>
      </c>
      <c r="O91" s="38">
        <v>0.57999999999999996</v>
      </c>
      <c r="P91" s="38">
        <f t="shared" si="40"/>
        <v>0.54999999999999982</v>
      </c>
      <c r="Q91" s="70">
        <f t="shared" si="41"/>
        <v>0.62385895841928896</v>
      </c>
      <c r="R91" s="38">
        <v>11</v>
      </c>
    </row>
    <row r="92" spans="1:18" ht="39" hidden="1" customHeight="1" x14ac:dyDescent="0.25">
      <c r="A92" s="38" t="s">
        <v>169</v>
      </c>
      <c r="B92" s="38" t="s">
        <v>55</v>
      </c>
      <c r="C92" s="38" t="s">
        <v>135</v>
      </c>
      <c r="D92" s="38" t="s">
        <v>224</v>
      </c>
      <c r="E92" s="38">
        <v>18.64</v>
      </c>
      <c r="F92" s="70">
        <v>2.91</v>
      </c>
      <c r="G92" s="38">
        <v>22.64</v>
      </c>
      <c r="H92" s="38">
        <v>1.43</v>
      </c>
      <c r="I92" s="38">
        <f t="shared" ref="I92" si="43">G92-E92</f>
        <v>4</v>
      </c>
      <c r="J92" s="71">
        <f t="shared" ref="J92" si="44">SQRT(POWER(F92,2)+POWER(H92,2)-F92*H92)</f>
        <v>2.5202579233086446</v>
      </c>
      <c r="K92" s="38">
        <v>11</v>
      </c>
      <c r="L92" s="38">
        <v>18.45</v>
      </c>
      <c r="M92" s="70">
        <v>3.5</v>
      </c>
      <c r="N92" s="38">
        <v>19.55</v>
      </c>
      <c r="O92" s="38">
        <v>2.34</v>
      </c>
      <c r="P92" s="38">
        <f t="shared" ref="P92" si="45">N92-L92</f>
        <v>1.1000000000000014</v>
      </c>
      <c r="Q92" s="70">
        <f t="shared" ref="Q92" si="46">SQRT(POWER(M92,2)+POWER(O92,2)-M92*O92)</f>
        <v>3.0879766838497988</v>
      </c>
      <c r="R92" s="38">
        <v>11</v>
      </c>
    </row>
    <row r="93" spans="1:18" ht="39" hidden="1" customHeight="1" x14ac:dyDescent="0.25">
      <c r="A93" s="38" t="s">
        <v>169</v>
      </c>
      <c r="B93" s="38" t="s">
        <v>55</v>
      </c>
      <c r="C93" s="38" t="s">
        <v>135</v>
      </c>
      <c r="D93" s="38" t="s">
        <v>208</v>
      </c>
      <c r="E93" s="38">
        <v>10.73</v>
      </c>
      <c r="F93" s="70">
        <v>2.8</v>
      </c>
      <c r="G93" s="38">
        <v>12</v>
      </c>
      <c r="H93" s="38">
        <v>2.57</v>
      </c>
      <c r="I93" s="38">
        <f t="shared" si="42"/>
        <v>1.2699999999999996</v>
      </c>
      <c r="J93" s="71">
        <f t="shared" si="31"/>
        <v>2.692378130946691</v>
      </c>
      <c r="K93" s="38">
        <v>11</v>
      </c>
      <c r="L93" s="38">
        <v>13.18</v>
      </c>
      <c r="M93" s="71">
        <v>3.89</v>
      </c>
      <c r="N93" s="38">
        <v>11.91</v>
      </c>
      <c r="O93" s="38">
        <v>2.84</v>
      </c>
      <c r="P93" s="38">
        <f t="shared" si="40"/>
        <v>-1.2699999999999996</v>
      </c>
      <c r="Q93" s="70">
        <f>SQRT(POWER(O93,2)+POWER(M93,2)-O93*M93)</f>
        <v>3.4856993559399241</v>
      </c>
      <c r="R93" s="38">
        <v>11</v>
      </c>
    </row>
    <row r="94" spans="1:18" ht="39" hidden="1" customHeight="1" x14ac:dyDescent="0.25">
      <c r="A94" s="38" t="s">
        <v>169</v>
      </c>
      <c r="B94" s="38" t="s">
        <v>55</v>
      </c>
      <c r="C94" s="38" t="s">
        <v>135</v>
      </c>
      <c r="D94" s="38" t="s">
        <v>209</v>
      </c>
      <c r="E94" s="38">
        <v>15.64</v>
      </c>
      <c r="F94" s="70">
        <v>5.41</v>
      </c>
      <c r="G94" s="38">
        <v>20.55</v>
      </c>
      <c r="H94" s="38">
        <v>4.3899999999999997</v>
      </c>
      <c r="I94" s="38">
        <f t="shared" si="42"/>
        <v>4.91</v>
      </c>
      <c r="J94" s="71">
        <f t="shared" si="31"/>
        <v>4.9789858405100933</v>
      </c>
      <c r="K94" s="38">
        <v>11</v>
      </c>
      <c r="L94" s="38">
        <v>15.55</v>
      </c>
      <c r="M94" s="71">
        <v>4.72</v>
      </c>
      <c r="N94" s="38">
        <v>17.45</v>
      </c>
      <c r="O94" s="38">
        <v>3.96</v>
      </c>
      <c r="P94" s="38">
        <f t="shared" ref="P94:P98" si="47">N94-L94</f>
        <v>1.8999999999999986</v>
      </c>
      <c r="Q94" s="70">
        <f t="shared" ref="Q94:Q98" si="48">SQRT(POWER(M94,2)+POWER(O94,2)-M94*O94)</f>
        <v>4.3896241296949325</v>
      </c>
      <c r="R94" s="38">
        <v>11</v>
      </c>
    </row>
    <row r="95" spans="1:18" ht="39" hidden="1" customHeight="1" x14ac:dyDescent="0.25">
      <c r="A95" s="38" t="s">
        <v>169</v>
      </c>
      <c r="B95" s="38" t="s">
        <v>55</v>
      </c>
      <c r="C95" s="38" t="s">
        <v>135</v>
      </c>
      <c r="D95" s="38" t="s">
        <v>205</v>
      </c>
      <c r="E95" s="38">
        <v>113.18</v>
      </c>
      <c r="F95" s="70">
        <v>64.11</v>
      </c>
      <c r="G95" s="38">
        <v>100.27</v>
      </c>
      <c r="H95" s="38">
        <v>33.89</v>
      </c>
      <c r="I95" s="38">
        <f t="shared" si="42"/>
        <v>-12.910000000000011</v>
      </c>
      <c r="J95" s="71">
        <f t="shared" si="31"/>
        <v>55.551204307377532</v>
      </c>
      <c r="K95" s="38">
        <v>11</v>
      </c>
      <c r="L95" s="52">
        <v>110.18</v>
      </c>
      <c r="M95" s="72">
        <v>41.6</v>
      </c>
      <c r="N95" s="38">
        <v>127.45</v>
      </c>
      <c r="O95" s="38">
        <v>50.1</v>
      </c>
      <c r="P95" s="38">
        <f t="shared" si="47"/>
        <v>17.269999999999996</v>
      </c>
      <c r="Q95" s="70">
        <f t="shared" si="48"/>
        <v>46.437161842644954</v>
      </c>
      <c r="R95" s="38">
        <v>11</v>
      </c>
    </row>
    <row r="96" spans="1:18" ht="39" hidden="1" customHeight="1" x14ac:dyDescent="0.25">
      <c r="A96" s="38" t="s">
        <v>196</v>
      </c>
      <c r="B96" s="38" t="s">
        <v>55</v>
      </c>
      <c r="C96" s="38" t="s">
        <v>135</v>
      </c>
      <c r="D96" s="38" t="s">
        <v>217</v>
      </c>
      <c r="E96" s="38">
        <v>255</v>
      </c>
      <c r="F96" s="70">
        <v>81.260000000000005</v>
      </c>
      <c r="G96" s="38">
        <v>210.36</v>
      </c>
      <c r="H96" s="38">
        <v>82.9</v>
      </c>
      <c r="I96" s="38">
        <f t="shared" si="42"/>
        <v>-44.639999999999986</v>
      </c>
      <c r="J96" s="71">
        <f t="shared" si="31"/>
        <v>82.092287092028329</v>
      </c>
      <c r="K96" s="38">
        <v>11</v>
      </c>
      <c r="L96" s="38">
        <v>261</v>
      </c>
      <c r="M96" s="70">
        <v>83.5</v>
      </c>
      <c r="N96" s="38">
        <v>261.36</v>
      </c>
      <c r="O96" s="38">
        <v>72.3</v>
      </c>
      <c r="P96" s="38">
        <f t="shared" si="47"/>
        <v>0.36000000000001364</v>
      </c>
      <c r="Q96" s="70">
        <f t="shared" si="48"/>
        <v>78.501528647536546</v>
      </c>
      <c r="R96" s="38">
        <v>11</v>
      </c>
    </row>
    <row r="97" spans="1:18" ht="39" hidden="1" customHeight="1" x14ac:dyDescent="0.25">
      <c r="A97" s="18" t="s">
        <v>169</v>
      </c>
      <c r="B97" s="18" t="s">
        <v>55</v>
      </c>
      <c r="C97" s="18" t="s">
        <v>142</v>
      </c>
      <c r="D97" s="18" t="s">
        <v>222</v>
      </c>
      <c r="E97" s="18">
        <v>22.08</v>
      </c>
      <c r="F97" s="54">
        <v>2.6</v>
      </c>
      <c r="G97" s="54">
        <v>25.08</v>
      </c>
      <c r="H97" s="54">
        <v>2.96</v>
      </c>
      <c r="I97" s="18">
        <f t="shared" si="42"/>
        <v>3</v>
      </c>
      <c r="J97" s="53">
        <f t="shared" si="31"/>
        <v>2.797427389584938</v>
      </c>
      <c r="K97" s="18">
        <v>14</v>
      </c>
      <c r="L97" s="18">
        <v>22.92</v>
      </c>
      <c r="M97" s="53">
        <v>2.57</v>
      </c>
      <c r="N97" s="18">
        <v>24.69</v>
      </c>
      <c r="O97" s="54">
        <v>3.52</v>
      </c>
      <c r="P97" s="18">
        <f t="shared" si="47"/>
        <v>1.7699999999999996</v>
      </c>
      <c r="Q97" s="54">
        <f t="shared" si="48"/>
        <v>3.1541876925763312</v>
      </c>
      <c r="R97" s="18">
        <v>13</v>
      </c>
    </row>
    <row r="98" spans="1:18" ht="39" hidden="1" customHeight="1" x14ac:dyDescent="0.25">
      <c r="A98" s="18" t="s">
        <v>169</v>
      </c>
      <c r="B98" s="18" t="s">
        <v>55</v>
      </c>
      <c r="C98" s="18" t="s">
        <v>142</v>
      </c>
      <c r="D98" s="18" t="s">
        <v>205</v>
      </c>
      <c r="E98" s="18">
        <v>52.61</v>
      </c>
      <c r="F98" s="18">
        <v>19.739999999999998</v>
      </c>
      <c r="G98" s="18">
        <v>42.21</v>
      </c>
      <c r="H98" s="18">
        <v>18.649999999999999</v>
      </c>
      <c r="I98" s="18">
        <f t="shared" si="42"/>
        <v>-10.399999999999999</v>
      </c>
      <c r="J98" s="53">
        <f t="shared" si="31"/>
        <v>19.218197105868175</v>
      </c>
      <c r="K98" s="18">
        <v>14</v>
      </c>
      <c r="L98" s="18">
        <v>45.23</v>
      </c>
      <c r="M98" s="18">
        <v>13.2</v>
      </c>
      <c r="N98" s="18">
        <v>43.27</v>
      </c>
      <c r="O98" s="18">
        <v>17.14</v>
      </c>
      <c r="P98" s="18">
        <f t="shared" si="47"/>
        <v>-1.9599999999999937</v>
      </c>
      <c r="Q98" s="54">
        <f t="shared" si="48"/>
        <v>15.549006399124028</v>
      </c>
      <c r="R98" s="18">
        <v>13</v>
      </c>
    </row>
    <row r="99" spans="1:18" ht="39" hidden="1" customHeight="1" x14ac:dyDescent="0.25">
      <c r="A99" s="18" t="s">
        <v>169</v>
      </c>
      <c r="B99" s="18" t="s">
        <v>55</v>
      </c>
      <c r="C99" s="18" t="s">
        <v>142</v>
      </c>
      <c r="D99" s="18" t="s">
        <v>217</v>
      </c>
      <c r="E99" s="18">
        <v>120.54</v>
      </c>
      <c r="F99" s="54">
        <v>61.86</v>
      </c>
      <c r="G99" s="54">
        <v>105.44</v>
      </c>
      <c r="H99" s="54">
        <v>37.950000000000003</v>
      </c>
      <c r="I99" s="18">
        <f t="shared" si="42"/>
        <v>-15.100000000000009</v>
      </c>
      <c r="J99" s="53">
        <f t="shared" si="31"/>
        <v>54.030316489911478</v>
      </c>
      <c r="K99" s="18">
        <v>14</v>
      </c>
      <c r="L99" s="18">
        <v>124.4</v>
      </c>
      <c r="M99" s="18">
        <v>53.5</v>
      </c>
      <c r="N99" s="18">
        <v>111.76</v>
      </c>
      <c r="O99" s="18">
        <v>32.82</v>
      </c>
      <c r="P99" s="18">
        <f t="shared" ref="P99:P108" si="49">N99-L99</f>
        <v>-12.64</v>
      </c>
      <c r="Q99" s="54">
        <f t="shared" ref="Q99:Q108" si="50">SQRT(POWER(M99,2)+POWER(O99,2)-M99*O99)</f>
        <v>46.72828265622438</v>
      </c>
      <c r="R99" s="18">
        <v>13</v>
      </c>
    </row>
    <row r="100" spans="1:18" ht="39" hidden="1" customHeight="1" x14ac:dyDescent="0.25">
      <c r="A100" s="18" t="s">
        <v>169</v>
      </c>
      <c r="B100" s="18" t="s">
        <v>55</v>
      </c>
      <c r="C100" s="18" t="s">
        <v>142</v>
      </c>
      <c r="D100" s="18" t="s">
        <v>227</v>
      </c>
      <c r="E100" s="18">
        <v>6.5</v>
      </c>
      <c r="F100" s="18">
        <v>2</v>
      </c>
      <c r="G100" s="54">
        <v>7.5</v>
      </c>
      <c r="H100" s="54">
        <v>1</v>
      </c>
      <c r="I100" s="18">
        <f t="shared" si="42"/>
        <v>1</v>
      </c>
      <c r="J100" s="53">
        <f t="shared" si="31"/>
        <v>1.7320508075688772</v>
      </c>
      <c r="K100" s="18">
        <v>14</v>
      </c>
      <c r="L100" s="18">
        <v>7</v>
      </c>
      <c r="M100" s="18">
        <v>3</v>
      </c>
      <c r="N100" s="18">
        <v>7</v>
      </c>
      <c r="O100" s="54">
        <v>3</v>
      </c>
      <c r="P100" s="18">
        <f t="shared" si="49"/>
        <v>0</v>
      </c>
      <c r="Q100" s="54">
        <f t="shared" si="50"/>
        <v>3</v>
      </c>
      <c r="R100" s="18">
        <v>13</v>
      </c>
    </row>
    <row r="101" spans="1:18" ht="39" hidden="1" customHeight="1" x14ac:dyDescent="0.25">
      <c r="A101" s="18" t="s">
        <v>169</v>
      </c>
      <c r="B101" s="18" t="s">
        <v>55</v>
      </c>
      <c r="C101" s="18" t="s">
        <v>142</v>
      </c>
      <c r="D101" s="18" t="s">
        <v>221</v>
      </c>
      <c r="E101" s="18">
        <v>4</v>
      </c>
      <c r="F101" s="54">
        <v>2</v>
      </c>
      <c r="G101" s="54">
        <v>4.5</v>
      </c>
      <c r="H101" s="54">
        <v>3</v>
      </c>
      <c r="I101" s="18">
        <f t="shared" si="42"/>
        <v>0.5</v>
      </c>
      <c r="J101" s="53">
        <f t="shared" si="31"/>
        <v>2.6457513110645907</v>
      </c>
      <c r="K101" s="18">
        <v>14</v>
      </c>
      <c r="L101" s="18">
        <v>4</v>
      </c>
      <c r="M101" s="18">
        <v>1</v>
      </c>
      <c r="N101" s="18">
        <v>4</v>
      </c>
      <c r="O101" s="54">
        <v>1</v>
      </c>
      <c r="P101" s="18">
        <f t="shared" si="49"/>
        <v>0</v>
      </c>
      <c r="Q101" s="54">
        <f t="shared" si="50"/>
        <v>1</v>
      </c>
      <c r="R101" s="18">
        <v>13</v>
      </c>
    </row>
    <row r="102" spans="1:18" ht="39" hidden="1" customHeight="1" x14ac:dyDescent="0.25">
      <c r="A102" s="18" t="s">
        <v>196</v>
      </c>
      <c r="B102" s="18" t="s">
        <v>55</v>
      </c>
      <c r="C102" s="18" t="s">
        <v>142</v>
      </c>
      <c r="D102" s="18" t="s">
        <v>226</v>
      </c>
      <c r="E102" s="18">
        <v>40.56</v>
      </c>
      <c r="F102" s="18">
        <v>37.33</v>
      </c>
      <c r="G102" s="18">
        <v>36.799999999999997</v>
      </c>
      <c r="H102" s="18">
        <v>19.63</v>
      </c>
      <c r="I102" s="18">
        <f t="shared" si="42"/>
        <v>-3.7600000000000051</v>
      </c>
      <c r="J102" s="53">
        <f t="shared" si="31"/>
        <v>32.343127554397086</v>
      </c>
      <c r="K102" s="18">
        <v>14</v>
      </c>
      <c r="L102" s="18">
        <v>33.26</v>
      </c>
      <c r="M102" s="18">
        <v>9.3800000000000008</v>
      </c>
      <c r="N102" s="18">
        <v>33.75</v>
      </c>
      <c r="O102" s="18">
        <v>8</v>
      </c>
      <c r="P102" s="18">
        <f t="shared" si="49"/>
        <v>0.49000000000000199</v>
      </c>
      <c r="Q102" s="54">
        <f t="shared" si="50"/>
        <v>8.7717957112554767</v>
      </c>
      <c r="R102" s="18">
        <v>13</v>
      </c>
    </row>
    <row r="103" spans="1:18" ht="39" hidden="1" customHeight="1" x14ac:dyDescent="0.25">
      <c r="A103" s="11" t="s">
        <v>169</v>
      </c>
      <c r="B103" s="11" t="s">
        <v>48</v>
      </c>
      <c r="C103" s="11" t="s">
        <v>149</v>
      </c>
      <c r="D103" s="11" t="s">
        <v>203</v>
      </c>
      <c r="E103" s="11">
        <v>25.73</v>
      </c>
      <c r="F103" s="11">
        <v>2.94</v>
      </c>
      <c r="G103" s="73">
        <v>27.87</v>
      </c>
      <c r="H103" s="73">
        <v>2.29</v>
      </c>
      <c r="I103" s="11">
        <f t="shared" si="42"/>
        <v>2.1400000000000006</v>
      </c>
      <c r="J103" s="74">
        <f t="shared" si="31"/>
        <v>2.6749018673588756</v>
      </c>
      <c r="K103" s="11">
        <v>19</v>
      </c>
      <c r="L103" s="11">
        <v>24.11</v>
      </c>
      <c r="M103" s="11">
        <v>2.98</v>
      </c>
      <c r="N103" s="11">
        <v>24.35</v>
      </c>
      <c r="O103" s="73">
        <v>2.58</v>
      </c>
      <c r="P103" s="11">
        <f t="shared" si="49"/>
        <v>0.24000000000000199</v>
      </c>
      <c r="Q103" s="73">
        <f t="shared" si="50"/>
        <v>2.801499598429384</v>
      </c>
      <c r="R103" s="11">
        <v>20</v>
      </c>
    </row>
    <row r="104" spans="1:18" ht="39" hidden="1" customHeight="1" x14ac:dyDescent="0.25">
      <c r="A104" s="11" t="s">
        <v>169</v>
      </c>
      <c r="B104" s="11" t="s">
        <v>48</v>
      </c>
      <c r="C104" s="11" t="s">
        <v>149</v>
      </c>
      <c r="D104" s="11" t="s">
        <v>222</v>
      </c>
      <c r="E104" s="11">
        <v>18.48</v>
      </c>
      <c r="F104" s="11">
        <v>4.05</v>
      </c>
      <c r="G104" s="11">
        <v>22.29</v>
      </c>
      <c r="H104" s="11">
        <v>3.12</v>
      </c>
      <c r="I104" s="11">
        <f t="shared" si="42"/>
        <v>3.8099999999999987</v>
      </c>
      <c r="J104" s="74">
        <f t="shared" si="31"/>
        <v>3.6743570866207329</v>
      </c>
      <c r="K104" s="11">
        <v>19</v>
      </c>
      <c r="L104" s="11">
        <v>17.32</v>
      </c>
      <c r="M104" s="11">
        <v>2.81</v>
      </c>
      <c r="N104" s="11">
        <v>18.02</v>
      </c>
      <c r="O104" s="11">
        <v>2.64</v>
      </c>
      <c r="P104" s="11">
        <f t="shared" si="49"/>
        <v>0.69999999999999929</v>
      </c>
      <c r="Q104" s="73">
        <f t="shared" si="50"/>
        <v>2.7289741662390283</v>
      </c>
      <c r="R104" s="11">
        <v>20</v>
      </c>
    </row>
    <row r="105" spans="1:18" ht="39" hidden="1" customHeight="1" x14ac:dyDescent="0.25">
      <c r="A105" s="11" t="s">
        <v>169</v>
      </c>
      <c r="B105" s="11" t="s">
        <v>48</v>
      </c>
      <c r="C105" s="11" t="s">
        <v>149</v>
      </c>
      <c r="D105" s="11" t="s">
        <v>210</v>
      </c>
      <c r="E105" s="11">
        <v>3.34</v>
      </c>
      <c r="F105" s="11">
        <v>1.39</v>
      </c>
      <c r="G105" s="11">
        <v>6.64</v>
      </c>
      <c r="H105" s="11">
        <v>1.89</v>
      </c>
      <c r="I105" s="11">
        <f t="shared" si="42"/>
        <v>3.3</v>
      </c>
      <c r="J105" s="74">
        <f t="shared" si="31"/>
        <v>1.6962016389568781</v>
      </c>
      <c r="K105" s="11">
        <v>19</v>
      </c>
      <c r="L105" s="11">
        <v>3.18</v>
      </c>
      <c r="M105" s="11">
        <v>1.78</v>
      </c>
      <c r="N105" s="11">
        <v>24.35</v>
      </c>
      <c r="O105" s="11">
        <v>2.58</v>
      </c>
      <c r="P105" s="11">
        <f t="shared" si="49"/>
        <v>21.17</v>
      </c>
      <c r="Q105" s="73">
        <f t="shared" si="50"/>
        <v>2.2874439883852893</v>
      </c>
      <c r="R105" s="11">
        <v>20</v>
      </c>
    </row>
    <row r="106" spans="1:18" ht="39" hidden="1" customHeight="1" x14ac:dyDescent="0.25">
      <c r="A106" s="11" t="s">
        <v>169</v>
      </c>
      <c r="B106" s="11" t="s">
        <v>48</v>
      </c>
      <c r="C106" s="11" t="s">
        <v>149</v>
      </c>
      <c r="D106" s="11" t="s">
        <v>210</v>
      </c>
      <c r="E106" s="11">
        <v>3.33</v>
      </c>
      <c r="F106" s="11">
        <v>2.21</v>
      </c>
      <c r="G106" s="73">
        <v>7.11</v>
      </c>
      <c r="H106" s="73">
        <v>2.0699999999999998</v>
      </c>
      <c r="I106" s="11">
        <f t="shared" si="42"/>
        <v>3.7800000000000002</v>
      </c>
      <c r="J106" s="74">
        <f t="shared" si="31"/>
        <v>2.1434318277006152</v>
      </c>
      <c r="K106" s="11">
        <v>19</v>
      </c>
      <c r="L106" s="11">
        <v>3.45</v>
      </c>
      <c r="M106" s="11">
        <v>1.78</v>
      </c>
      <c r="N106" s="11">
        <v>5.01</v>
      </c>
      <c r="O106" s="73">
        <v>2.15</v>
      </c>
      <c r="P106" s="11">
        <f t="shared" si="49"/>
        <v>1.5599999999999996</v>
      </c>
      <c r="Q106" s="73">
        <f t="shared" si="50"/>
        <v>1.9909545449356698</v>
      </c>
      <c r="R106" s="11">
        <v>20</v>
      </c>
    </row>
    <row r="107" spans="1:18" ht="39" hidden="1" customHeight="1" x14ac:dyDescent="0.25">
      <c r="A107" s="11" t="s">
        <v>169</v>
      </c>
      <c r="B107" s="11" t="s">
        <v>48</v>
      </c>
      <c r="C107" s="11" t="s">
        <v>149</v>
      </c>
      <c r="D107" s="11" t="s">
        <v>224</v>
      </c>
      <c r="E107" s="11">
        <v>2.87</v>
      </c>
      <c r="F107" s="11">
        <v>1.91</v>
      </c>
      <c r="G107" s="11">
        <v>6.55</v>
      </c>
      <c r="H107" s="11">
        <v>1.84</v>
      </c>
      <c r="I107" s="11">
        <f t="shared" si="42"/>
        <v>3.6799999999999997</v>
      </c>
      <c r="J107" s="74">
        <f t="shared" si="31"/>
        <v>1.8759797440271042</v>
      </c>
      <c r="K107" s="11">
        <v>19</v>
      </c>
      <c r="L107" s="11">
        <v>2.99</v>
      </c>
      <c r="M107" s="11">
        <v>2.27</v>
      </c>
      <c r="N107" s="11">
        <v>3.55</v>
      </c>
      <c r="O107" s="11">
        <v>1.86</v>
      </c>
      <c r="P107" s="11">
        <f t="shared" si="49"/>
        <v>0.55999999999999961</v>
      </c>
      <c r="Q107" s="73">
        <f t="shared" si="50"/>
        <v>2.0953042738466414</v>
      </c>
      <c r="R107" s="11">
        <v>20</v>
      </c>
    </row>
    <row r="108" spans="1:18" ht="39" hidden="1" customHeight="1" x14ac:dyDescent="0.25">
      <c r="A108" s="11" t="s">
        <v>196</v>
      </c>
      <c r="B108" s="11" t="s">
        <v>48</v>
      </c>
      <c r="C108" s="11" t="s">
        <v>149</v>
      </c>
      <c r="D108" s="11" t="s">
        <v>219</v>
      </c>
      <c r="E108" s="11">
        <v>18.649999999999999</v>
      </c>
      <c r="F108" s="11">
        <v>2.59</v>
      </c>
      <c r="G108" s="11">
        <v>22.58</v>
      </c>
      <c r="H108" s="11">
        <v>2.4300000000000002</v>
      </c>
      <c r="I108" s="11">
        <f t="shared" si="42"/>
        <v>3.9299999999999997</v>
      </c>
      <c r="J108" s="74">
        <f t="shared" si="31"/>
        <v>2.5138217916153085</v>
      </c>
      <c r="K108" s="11">
        <v>19</v>
      </c>
      <c r="L108" s="11">
        <v>18.86</v>
      </c>
      <c r="M108" s="11">
        <v>2.87</v>
      </c>
      <c r="N108" s="11">
        <v>19.61</v>
      </c>
      <c r="O108" s="11">
        <v>1.98</v>
      </c>
      <c r="P108" s="11">
        <f t="shared" si="49"/>
        <v>0.75</v>
      </c>
      <c r="Q108" s="73">
        <f t="shared" si="50"/>
        <v>2.5445431810051877</v>
      </c>
      <c r="R108" s="11">
        <v>20</v>
      </c>
    </row>
    <row r="109" spans="1:18" ht="39" hidden="1" customHeight="1" x14ac:dyDescent="0.25">
      <c r="A109" s="75" t="s">
        <v>169</v>
      </c>
      <c r="B109" s="75" t="s">
        <v>212</v>
      </c>
      <c r="C109" s="75" t="s">
        <v>157</v>
      </c>
      <c r="D109" s="75" t="s">
        <v>203</v>
      </c>
      <c r="E109" s="75" t="s">
        <v>46</v>
      </c>
      <c r="F109" s="75"/>
      <c r="G109" s="75"/>
      <c r="H109" s="75"/>
      <c r="I109" s="75">
        <v>2.04</v>
      </c>
      <c r="J109" s="76">
        <v>1.26</v>
      </c>
      <c r="K109" s="75">
        <v>14</v>
      </c>
      <c r="L109" s="75"/>
      <c r="M109" s="75"/>
      <c r="N109" s="75"/>
      <c r="O109" s="75"/>
      <c r="P109" s="75">
        <v>-0.15</v>
      </c>
      <c r="Q109" s="77">
        <v>1.26</v>
      </c>
      <c r="R109" s="75">
        <v>6</v>
      </c>
    </row>
    <row r="110" spans="1:18" ht="39" hidden="1" customHeight="1" x14ac:dyDescent="0.25">
      <c r="A110" s="75" t="s">
        <v>169</v>
      </c>
      <c r="B110" s="75" t="s">
        <v>212</v>
      </c>
      <c r="C110" s="75" t="s">
        <v>157</v>
      </c>
      <c r="D110" s="75" t="s">
        <v>222</v>
      </c>
      <c r="E110" s="75"/>
      <c r="F110" s="75"/>
      <c r="G110" s="75"/>
      <c r="H110" s="75"/>
      <c r="I110" s="75">
        <v>1.91</v>
      </c>
      <c r="J110" s="76">
        <v>2.73</v>
      </c>
      <c r="K110" s="75">
        <v>14</v>
      </c>
      <c r="L110" s="75"/>
      <c r="M110" s="75"/>
      <c r="N110" s="75"/>
      <c r="O110" s="75"/>
      <c r="P110" s="75">
        <v>-1.08</v>
      </c>
      <c r="Q110" s="77">
        <v>2.71</v>
      </c>
      <c r="R110" s="75">
        <v>6</v>
      </c>
    </row>
    <row r="111" spans="1:18" ht="39" hidden="1" customHeight="1" x14ac:dyDescent="0.25">
      <c r="A111" s="75" t="s">
        <v>169</v>
      </c>
      <c r="B111" s="75" t="s">
        <v>212</v>
      </c>
      <c r="C111" s="75" t="s">
        <v>157</v>
      </c>
      <c r="D111" s="75" t="s">
        <v>224</v>
      </c>
      <c r="E111" s="75"/>
      <c r="F111" s="75"/>
      <c r="G111" s="75"/>
      <c r="H111" s="75"/>
      <c r="I111" s="75">
        <v>3.71</v>
      </c>
      <c r="J111" s="76">
        <v>1.53</v>
      </c>
      <c r="K111" s="75">
        <v>14</v>
      </c>
      <c r="L111" s="75"/>
      <c r="M111" s="75"/>
      <c r="N111" s="75"/>
      <c r="O111" s="75"/>
      <c r="P111" s="75">
        <v>0.69</v>
      </c>
      <c r="Q111" s="77">
        <v>1.51</v>
      </c>
      <c r="R111" s="75">
        <v>6</v>
      </c>
    </row>
    <row r="112" spans="1:18" ht="39" hidden="1" customHeight="1" x14ac:dyDescent="0.25">
      <c r="A112" s="75" t="s">
        <v>169</v>
      </c>
      <c r="B112" s="75" t="s">
        <v>212</v>
      </c>
      <c r="C112" s="75" t="s">
        <v>157</v>
      </c>
      <c r="D112" s="75" t="s">
        <v>225</v>
      </c>
      <c r="E112" s="75"/>
      <c r="F112" s="75"/>
      <c r="G112" s="75"/>
      <c r="H112" s="75"/>
      <c r="I112" s="75">
        <v>2.64</v>
      </c>
      <c r="J112" s="76">
        <v>1.93</v>
      </c>
      <c r="K112" s="75">
        <v>14</v>
      </c>
      <c r="L112" s="75"/>
      <c r="M112" s="75"/>
      <c r="N112" s="75"/>
      <c r="O112" s="75"/>
      <c r="P112" s="75">
        <v>0.15</v>
      </c>
      <c r="Q112" s="77">
        <v>1.92</v>
      </c>
      <c r="R112" s="75">
        <v>6</v>
      </c>
    </row>
    <row r="113" spans="1:18" ht="39" hidden="1" customHeight="1" x14ac:dyDescent="0.25">
      <c r="A113" s="75" t="s">
        <v>169</v>
      </c>
      <c r="B113" s="75" t="s">
        <v>212</v>
      </c>
      <c r="C113" s="75" t="s">
        <v>157</v>
      </c>
      <c r="D113" s="75" t="s">
        <v>211</v>
      </c>
      <c r="E113" s="75"/>
      <c r="F113" s="75"/>
      <c r="G113" s="75"/>
      <c r="H113" s="75"/>
      <c r="I113" s="75">
        <v>0.79</v>
      </c>
      <c r="J113" s="76">
        <v>1.36</v>
      </c>
      <c r="K113" s="75">
        <v>14</v>
      </c>
      <c r="L113" s="75"/>
      <c r="M113" s="75"/>
      <c r="N113" s="75"/>
      <c r="O113" s="75"/>
      <c r="P113" s="78">
        <v>-0.23</v>
      </c>
      <c r="Q113" s="77">
        <v>2.2000000000000002</v>
      </c>
      <c r="R113" s="75">
        <v>6</v>
      </c>
    </row>
    <row r="114" spans="1:18" ht="39" hidden="1" customHeight="1" x14ac:dyDescent="0.25">
      <c r="A114" s="75" t="s">
        <v>169</v>
      </c>
      <c r="B114" s="75" t="s">
        <v>212</v>
      </c>
      <c r="C114" s="75" t="s">
        <v>157</v>
      </c>
      <c r="D114" s="75" t="s">
        <v>218</v>
      </c>
      <c r="E114" s="75"/>
      <c r="F114" s="75"/>
      <c r="G114" s="75"/>
      <c r="H114" s="75"/>
      <c r="I114" s="75">
        <v>-0.45</v>
      </c>
      <c r="J114" s="76">
        <v>0.26</v>
      </c>
      <c r="K114" s="75">
        <v>14</v>
      </c>
      <c r="L114" s="75"/>
      <c r="M114" s="75"/>
      <c r="N114" s="75"/>
      <c r="O114" s="75"/>
      <c r="P114" s="75">
        <v>0.18</v>
      </c>
      <c r="Q114" s="77">
        <v>0.39</v>
      </c>
      <c r="R114" s="75">
        <v>6</v>
      </c>
    </row>
    <row r="115" spans="1:18" ht="39" hidden="1" customHeight="1" x14ac:dyDescent="0.25">
      <c r="A115" s="75" t="s">
        <v>169</v>
      </c>
      <c r="B115" s="75" t="s">
        <v>212</v>
      </c>
      <c r="C115" s="75" t="s">
        <v>157</v>
      </c>
      <c r="D115" s="75" t="s">
        <v>214</v>
      </c>
      <c r="E115" s="75"/>
      <c r="F115" s="75"/>
      <c r="G115" s="75"/>
      <c r="H115" s="75"/>
      <c r="I115" s="75">
        <v>-7.0000000000000007E-2</v>
      </c>
      <c r="J115" s="76">
        <v>1.38</v>
      </c>
      <c r="K115" s="75">
        <v>14</v>
      </c>
      <c r="L115" s="75"/>
      <c r="M115" s="75"/>
      <c r="N115" s="75"/>
      <c r="O115" s="75"/>
      <c r="P115" s="75">
        <v>0.27</v>
      </c>
      <c r="Q115" s="77">
        <v>1.37</v>
      </c>
      <c r="R115" s="75">
        <v>6</v>
      </c>
    </row>
    <row r="116" spans="1:18" s="12" customFormat="1" ht="39" hidden="1" customHeight="1" x14ac:dyDescent="0.25">
      <c r="A116" s="75" t="s">
        <v>169</v>
      </c>
      <c r="B116" s="75" t="s">
        <v>212</v>
      </c>
      <c r="C116" s="75" t="s">
        <v>157</v>
      </c>
      <c r="D116" s="75" t="s">
        <v>213</v>
      </c>
      <c r="E116" s="75"/>
      <c r="F116" s="75"/>
      <c r="G116" s="75"/>
      <c r="H116" s="75"/>
      <c r="I116" s="75">
        <v>0.34</v>
      </c>
      <c r="J116" s="76">
        <v>1.18</v>
      </c>
      <c r="K116" s="75">
        <v>14</v>
      </c>
      <c r="L116" s="75"/>
      <c r="M116" s="75"/>
      <c r="N116" s="75"/>
      <c r="O116" s="75"/>
      <c r="P116" s="75">
        <v>0.36</v>
      </c>
      <c r="Q116" s="77">
        <v>1.1599999999999999</v>
      </c>
      <c r="R116" s="75">
        <v>6</v>
      </c>
    </row>
    <row r="117" spans="1:18" s="12" customFormat="1" ht="39" hidden="1" customHeight="1" x14ac:dyDescent="0.25">
      <c r="A117" s="75" t="s">
        <v>169</v>
      </c>
      <c r="B117" s="75" t="s">
        <v>212</v>
      </c>
      <c r="C117" s="75" t="s">
        <v>157</v>
      </c>
      <c r="D117" s="75" t="s">
        <v>217</v>
      </c>
      <c r="E117" s="75"/>
      <c r="F117" s="75"/>
      <c r="G117" s="77"/>
      <c r="H117" s="77"/>
      <c r="I117" s="75">
        <v>-0.56999999999999995</v>
      </c>
      <c r="J117" s="76">
        <v>0.28999999999999998</v>
      </c>
      <c r="K117" s="75">
        <v>14</v>
      </c>
      <c r="L117" s="75"/>
      <c r="M117" s="75"/>
      <c r="N117" s="75"/>
      <c r="O117" s="77"/>
      <c r="P117" s="75">
        <v>0.11</v>
      </c>
      <c r="Q117" s="77">
        <v>0.28000000000000003</v>
      </c>
      <c r="R117" s="75">
        <v>6</v>
      </c>
    </row>
    <row r="118" spans="1:18" s="12" customFormat="1" ht="39" hidden="1" customHeight="1" x14ac:dyDescent="0.25">
      <c r="A118" s="75" t="s">
        <v>169</v>
      </c>
      <c r="B118" s="75" t="s">
        <v>212</v>
      </c>
      <c r="C118" s="75" t="s">
        <v>157</v>
      </c>
      <c r="D118" s="75" t="s">
        <v>221</v>
      </c>
      <c r="E118" s="75"/>
      <c r="F118" s="75"/>
      <c r="G118" s="77"/>
      <c r="H118" s="77"/>
      <c r="I118" s="75">
        <v>0.64</v>
      </c>
      <c r="J118" s="76">
        <v>1.35</v>
      </c>
      <c r="K118" s="75">
        <v>14</v>
      </c>
      <c r="L118" s="75"/>
      <c r="M118" s="75"/>
      <c r="N118" s="75"/>
      <c r="O118" s="77"/>
      <c r="P118" s="75">
        <v>0</v>
      </c>
      <c r="Q118" s="77">
        <v>1.34</v>
      </c>
      <c r="R118" s="75">
        <v>6</v>
      </c>
    </row>
    <row r="119" spans="1:18" s="12" customFormat="1" ht="39" hidden="1" customHeight="1" x14ac:dyDescent="0.25">
      <c r="A119" s="75" t="s">
        <v>169</v>
      </c>
      <c r="B119" s="75" t="s">
        <v>212</v>
      </c>
      <c r="C119" s="75" t="s">
        <v>157</v>
      </c>
      <c r="D119" s="75" t="s">
        <v>215</v>
      </c>
      <c r="E119" s="75"/>
      <c r="F119" s="75"/>
      <c r="G119" s="77"/>
      <c r="H119" s="77"/>
      <c r="I119" s="75">
        <v>0.21</v>
      </c>
      <c r="J119" s="76">
        <v>0.67</v>
      </c>
      <c r="K119" s="75">
        <v>14</v>
      </c>
      <c r="L119" s="75"/>
      <c r="M119" s="75"/>
      <c r="N119" s="75"/>
      <c r="O119" s="77"/>
      <c r="P119" s="75">
        <v>0.15</v>
      </c>
      <c r="Q119" s="77">
        <v>0.67</v>
      </c>
      <c r="R119" s="75">
        <v>6</v>
      </c>
    </row>
    <row r="120" spans="1:18" s="12" customFormat="1" ht="39" hidden="1" customHeight="1" x14ac:dyDescent="0.25">
      <c r="A120" s="75" t="s">
        <v>169</v>
      </c>
      <c r="B120" s="75" t="s">
        <v>212</v>
      </c>
      <c r="C120" s="75" t="s">
        <v>157</v>
      </c>
      <c r="D120" s="75" t="s">
        <v>220</v>
      </c>
      <c r="E120" s="75"/>
      <c r="F120" s="75"/>
      <c r="G120" s="75"/>
      <c r="H120" s="75"/>
      <c r="I120" s="75">
        <v>-2.36</v>
      </c>
      <c r="J120" s="76">
        <v>4.8099999999999996</v>
      </c>
      <c r="K120" s="75">
        <v>14</v>
      </c>
      <c r="L120" s="75"/>
      <c r="M120" s="75"/>
      <c r="N120" s="75"/>
      <c r="O120" s="75"/>
      <c r="P120" s="75">
        <v>-1.46</v>
      </c>
      <c r="Q120" s="77">
        <v>4.76</v>
      </c>
      <c r="R120" s="75">
        <v>6</v>
      </c>
    </row>
    <row r="121" spans="1:18" ht="39" hidden="1" customHeight="1" x14ac:dyDescent="0.25">
      <c r="A121" s="75" t="s">
        <v>169</v>
      </c>
      <c r="B121" s="75" t="s">
        <v>212</v>
      </c>
      <c r="C121" s="75" t="s">
        <v>158</v>
      </c>
      <c r="D121" s="75" t="s">
        <v>203</v>
      </c>
      <c r="E121" s="75" t="s">
        <v>46</v>
      </c>
      <c r="F121" s="75"/>
      <c r="G121" s="75"/>
      <c r="H121" s="75"/>
      <c r="I121" s="75">
        <v>1.84</v>
      </c>
      <c r="J121" s="76">
        <v>1.1299999999999999</v>
      </c>
      <c r="K121" s="75">
        <v>16</v>
      </c>
      <c r="L121" s="75"/>
      <c r="M121" s="75"/>
      <c r="N121" s="75"/>
      <c r="O121" s="75"/>
      <c r="P121" s="75">
        <v>-0.15</v>
      </c>
      <c r="Q121" s="77">
        <v>1.26</v>
      </c>
      <c r="R121" s="75">
        <v>7</v>
      </c>
    </row>
    <row r="122" spans="1:18" ht="39" hidden="1" customHeight="1" x14ac:dyDescent="0.25">
      <c r="A122" s="75" t="s">
        <v>169</v>
      </c>
      <c r="B122" s="75" t="s">
        <v>212</v>
      </c>
      <c r="C122" s="75" t="s">
        <v>158</v>
      </c>
      <c r="D122" s="75" t="s">
        <v>222</v>
      </c>
      <c r="E122" s="75"/>
      <c r="F122" s="75"/>
      <c r="G122" s="75"/>
      <c r="H122" s="75"/>
      <c r="I122" s="75">
        <v>2.64</v>
      </c>
      <c r="J122" s="76">
        <v>2.4300000000000002</v>
      </c>
      <c r="K122" s="75">
        <v>16</v>
      </c>
      <c r="L122" s="75"/>
      <c r="M122" s="75"/>
      <c r="N122" s="75"/>
      <c r="O122" s="75"/>
      <c r="P122" s="75">
        <v>-1.08</v>
      </c>
      <c r="Q122" s="77">
        <v>2.71</v>
      </c>
      <c r="R122" s="75">
        <v>7</v>
      </c>
    </row>
    <row r="123" spans="1:18" ht="39" hidden="1" customHeight="1" x14ac:dyDescent="0.25">
      <c r="A123" s="75" t="s">
        <v>169</v>
      </c>
      <c r="B123" s="75" t="s">
        <v>212</v>
      </c>
      <c r="C123" s="75" t="s">
        <v>158</v>
      </c>
      <c r="D123" s="75" t="s">
        <v>224</v>
      </c>
      <c r="E123" s="75"/>
      <c r="F123" s="75"/>
      <c r="G123" s="75"/>
      <c r="H123" s="75"/>
      <c r="I123" s="75">
        <v>3.25</v>
      </c>
      <c r="J123" s="76">
        <v>1.37</v>
      </c>
      <c r="K123" s="75">
        <v>16</v>
      </c>
      <c r="L123" s="75"/>
      <c r="M123" s="75"/>
      <c r="N123" s="75"/>
      <c r="O123" s="75"/>
      <c r="P123" s="75">
        <v>0.69</v>
      </c>
      <c r="Q123" s="77">
        <v>1.51</v>
      </c>
      <c r="R123" s="75">
        <v>7</v>
      </c>
    </row>
    <row r="124" spans="1:18" ht="39" hidden="1" customHeight="1" x14ac:dyDescent="0.25">
      <c r="A124" s="75" t="s">
        <v>169</v>
      </c>
      <c r="B124" s="75" t="s">
        <v>212</v>
      </c>
      <c r="C124" s="75" t="s">
        <v>158</v>
      </c>
      <c r="D124" s="75" t="s">
        <v>225</v>
      </c>
      <c r="E124" s="75"/>
      <c r="F124" s="75"/>
      <c r="G124" s="75"/>
      <c r="H124" s="75"/>
      <c r="I124" s="75">
        <v>2.56</v>
      </c>
      <c r="J124" s="76">
        <v>1.73</v>
      </c>
      <c r="K124" s="75">
        <v>16</v>
      </c>
      <c r="L124" s="75"/>
      <c r="M124" s="75"/>
      <c r="N124" s="75"/>
      <c r="O124" s="75"/>
      <c r="P124" s="75">
        <v>0.15</v>
      </c>
      <c r="Q124" s="77">
        <v>1.92</v>
      </c>
      <c r="R124" s="75">
        <v>7</v>
      </c>
    </row>
    <row r="125" spans="1:18" ht="39" hidden="1" customHeight="1" x14ac:dyDescent="0.25">
      <c r="A125" s="75" t="s">
        <v>169</v>
      </c>
      <c r="B125" s="75" t="s">
        <v>212</v>
      </c>
      <c r="C125" s="75" t="s">
        <v>158</v>
      </c>
      <c r="D125" s="75" t="s">
        <v>211</v>
      </c>
      <c r="E125" s="75"/>
      <c r="F125" s="75"/>
      <c r="G125" s="75"/>
      <c r="H125" s="75"/>
      <c r="I125" s="75">
        <v>1.75</v>
      </c>
      <c r="J125" s="76">
        <v>1.99</v>
      </c>
      <c r="K125" s="75">
        <v>16</v>
      </c>
      <c r="L125" s="75"/>
      <c r="M125" s="75"/>
      <c r="N125" s="75"/>
      <c r="O125" s="75"/>
      <c r="P125" s="78">
        <v>-0.23</v>
      </c>
      <c r="Q125" s="77">
        <v>2.2000000000000002</v>
      </c>
      <c r="R125" s="75">
        <v>7</v>
      </c>
    </row>
    <row r="126" spans="1:18" ht="39" hidden="1" customHeight="1" x14ac:dyDescent="0.25">
      <c r="A126" s="75" t="s">
        <v>169</v>
      </c>
      <c r="B126" s="75" t="s">
        <v>212</v>
      </c>
      <c r="C126" s="75" t="s">
        <v>158</v>
      </c>
      <c r="D126" s="75" t="s">
        <v>218</v>
      </c>
      <c r="E126" s="75"/>
      <c r="F126" s="75"/>
      <c r="G126" s="75"/>
      <c r="H126" s="75"/>
      <c r="I126" s="75">
        <v>-0.18</v>
      </c>
      <c r="J126" s="76">
        <v>0.35</v>
      </c>
      <c r="K126" s="75">
        <v>16</v>
      </c>
      <c r="L126" s="75"/>
      <c r="M126" s="75"/>
      <c r="N126" s="75"/>
      <c r="O126" s="75"/>
      <c r="P126" s="75">
        <v>0.18</v>
      </c>
      <c r="Q126" s="77">
        <v>0.39</v>
      </c>
      <c r="R126" s="75">
        <v>7</v>
      </c>
    </row>
    <row r="127" spans="1:18" ht="39" hidden="1" customHeight="1" x14ac:dyDescent="0.25">
      <c r="A127" s="75" t="s">
        <v>169</v>
      </c>
      <c r="B127" s="75" t="s">
        <v>212</v>
      </c>
      <c r="C127" s="75" t="s">
        <v>158</v>
      </c>
      <c r="D127" s="75" t="s">
        <v>214</v>
      </c>
      <c r="E127" s="75"/>
      <c r="F127" s="75"/>
      <c r="G127" s="75"/>
      <c r="H127" s="75"/>
      <c r="I127" s="75">
        <v>0.32</v>
      </c>
      <c r="J127" s="76">
        <v>1.23</v>
      </c>
      <c r="K127" s="75">
        <v>16</v>
      </c>
      <c r="L127" s="75"/>
      <c r="M127" s="75"/>
      <c r="N127" s="75"/>
      <c r="O127" s="75"/>
      <c r="P127" s="75">
        <v>0.27</v>
      </c>
      <c r="Q127" s="77">
        <v>1.37</v>
      </c>
      <c r="R127" s="75">
        <v>7</v>
      </c>
    </row>
    <row r="128" spans="1:18" s="12" customFormat="1" ht="39" hidden="1" customHeight="1" x14ac:dyDescent="0.25">
      <c r="A128" s="75" t="s">
        <v>169</v>
      </c>
      <c r="B128" s="75" t="s">
        <v>212</v>
      </c>
      <c r="C128" s="75" t="s">
        <v>158</v>
      </c>
      <c r="D128" s="75" t="s">
        <v>213</v>
      </c>
      <c r="E128" s="75"/>
      <c r="F128" s="75"/>
      <c r="G128" s="75"/>
      <c r="H128" s="75"/>
      <c r="I128" s="75">
        <v>0.47</v>
      </c>
      <c r="J128" s="76">
        <v>1.05</v>
      </c>
      <c r="K128" s="75">
        <v>16</v>
      </c>
      <c r="L128" s="75"/>
      <c r="M128" s="75"/>
      <c r="N128" s="75"/>
      <c r="O128" s="75"/>
      <c r="P128" s="75">
        <v>0.36</v>
      </c>
      <c r="Q128" s="77">
        <v>1.1599999999999999</v>
      </c>
      <c r="R128" s="75">
        <v>7</v>
      </c>
    </row>
    <row r="129" spans="1:18" s="12" customFormat="1" ht="39" hidden="1" customHeight="1" x14ac:dyDescent="0.25">
      <c r="A129" s="75" t="s">
        <v>169</v>
      </c>
      <c r="B129" s="75" t="s">
        <v>212</v>
      </c>
      <c r="C129" s="75" t="s">
        <v>158</v>
      </c>
      <c r="D129" s="75" t="s">
        <v>217</v>
      </c>
      <c r="E129" s="75"/>
      <c r="F129" s="75"/>
      <c r="G129" s="77"/>
      <c r="H129" s="77"/>
      <c r="I129" s="75">
        <v>-0.67</v>
      </c>
      <c r="J129" s="76">
        <v>0.26</v>
      </c>
      <c r="K129" s="75">
        <v>16</v>
      </c>
      <c r="L129" s="75"/>
      <c r="M129" s="75"/>
      <c r="N129" s="75"/>
      <c r="O129" s="77"/>
      <c r="P129" s="75">
        <v>0.11</v>
      </c>
      <c r="Q129" s="77">
        <v>0.28000000000000003</v>
      </c>
      <c r="R129" s="75">
        <v>7</v>
      </c>
    </row>
    <row r="130" spans="1:18" s="12" customFormat="1" ht="39" hidden="1" customHeight="1" x14ac:dyDescent="0.25">
      <c r="A130" s="75" t="s">
        <v>169</v>
      </c>
      <c r="B130" s="75" t="s">
        <v>212</v>
      </c>
      <c r="C130" s="75" t="s">
        <v>158</v>
      </c>
      <c r="D130" s="75" t="s">
        <v>221</v>
      </c>
      <c r="E130" s="75"/>
      <c r="F130" s="75"/>
      <c r="G130" s="77"/>
      <c r="H130" s="77"/>
      <c r="I130" s="75">
        <v>0.38</v>
      </c>
      <c r="J130" s="76">
        <v>0.62</v>
      </c>
      <c r="K130" s="75">
        <v>16</v>
      </c>
      <c r="L130" s="75"/>
      <c r="M130" s="75"/>
      <c r="N130" s="75"/>
      <c r="O130" s="77"/>
      <c r="P130" s="75">
        <v>0</v>
      </c>
      <c r="Q130" s="77">
        <v>1.34</v>
      </c>
      <c r="R130" s="75">
        <v>7</v>
      </c>
    </row>
    <row r="131" spans="1:18" s="12" customFormat="1" ht="39" hidden="1" customHeight="1" x14ac:dyDescent="0.25">
      <c r="A131" s="75" t="s">
        <v>169</v>
      </c>
      <c r="B131" s="75" t="s">
        <v>212</v>
      </c>
      <c r="C131" s="75" t="s">
        <v>158</v>
      </c>
      <c r="D131" s="75" t="s">
        <v>215</v>
      </c>
      <c r="E131" s="75"/>
      <c r="F131" s="75"/>
      <c r="G131" s="77"/>
      <c r="H131" s="77"/>
      <c r="I131" s="75">
        <v>-0.19</v>
      </c>
      <c r="J131" s="76">
        <v>0.59</v>
      </c>
      <c r="K131" s="75">
        <v>16</v>
      </c>
      <c r="L131" s="75"/>
      <c r="M131" s="75"/>
      <c r="N131" s="75"/>
      <c r="O131" s="77"/>
      <c r="P131" s="75">
        <v>0.15</v>
      </c>
      <c r="Q131" s="77">
        <v>0.67</v>
      </c>
      <c r="R131" s="75">
        <v>7</v>
      </c>
    </row>
    <row r="132" spans="1:18" s="12" customFormat="1" ht="39" hidden="1" customHeight="1" x14ac:dyDescent="0.25">
      <c r="A132" s="75" t="s">
        <v>169</v>
      </c>
      <c r="B132" s="75" t="s">
        <v>212</v>
      </c>
      <c r="C132" s="75" t="s">
        <v>158</v>
      </c>
      <c r="D132" s="75" t="s">
        <v>220</v>
      </c>
      <c r="E132" s="75"/>
      <c r="F132" s="75"/>
      <c r="G132" s="75"/>
      <c r="H132" s="75"/>
      <c r="I132" s="75">
        <v>-0.63</v>
      </c>
      <c r="J132" s="76">
        <v>4.29</v>
      </c>
      <c r="K132" s="75">
        <v>16</v>
      </c>
      <c r="L132" s="75"/>
      <c r="M132" s="75"/>
      <c r="N132" s="75"/>
      <c r="O132" s="75"/>
      <c r="P132" s="75">
        <v>-1.46</v>
      </c>
      <c r="Q132" s="77">
        <v>4.76</v>
      </c>
      <c r="R132" s="75">
        <v>7</v>
      </c>
    </row>
  </sheetData>
  <sheetProtection formatCells="0" insertHyperlinks="0" autoFilter="0"/>
  <autoFilter ref="A1:R132" xr:uid="{00000000-0001-0000-0200-000000000000}">
    <filterColumn colId="2">
      <filters>
        <filter val="Cirillo G, Pepe R, Siciliano M, et al. (2023)"/>
        <filter val="Esposito S, Trojsi F, Cirillo G, et al. (2022)"/>
        <filter val="Liu Z, Zhang L, Bai L, et al. (2025)"/>
      </filters>
    </filterColumn>
    <filterColumn colId="4" showButton="0"/>
    <filterColumn colId="5" showButton="0"/>
    <filterColumn colId="6" showButton="0"/>
    <filterColumn colId="11" showButton="0"/>
    <filterColumn colId="12" showButton="0"/>
    <filterColumn colId="13" showButton="0"/>
  </autoFilter>
  <sortState xmlns:xlrd2="http://schemas.microsoft.com/office/spreadsheetml/2017/richdata2" ref="A1:R112">
    <sortCondition ref="A59:A227"/>
    <sortCondition ref="B59:B227"/>
  </sortState>
  <mergeCells count="2">
    <mergeCell ref="E1:H1"/>
    <mergeCell ref="L1:O1"/>
  </mergeCells>
  <phoneticPr fontId="9" type="noConversion"/>
  <pageMargins left="0.69930555555555596" right="0.69930555555555596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0F301-636E-4E19-9A64-B7B50AD338C6}">
  <dimension ref="A1:D8"/>
  <sheetViews>
    <sheetView workbookViewId="0">
      <selection activeCell="C15" sqref="C15"/>
    </sheetView>
  </sheetViews>
  <sheetFormatPr defaultRowHeight="13.8" x14ac:dyDescent="0.25"/>
  <cols>
    <col min="1" max="1" width="36.44140625" customWidth="1"/>
    <col min="2" max="2" width="37.5546875" customWidth="1"/>
    <col min="3" max="3" width="43.88671875" customWidth="1"/>
    <col min="4" max="4" width="37.44140625" customWidth="1"/>
  </cols>
  <sheetData>
    <row r="1" spans="1:4" ht="36.6" customHeight="1" x14ac:dyDescent="0.25">
      <c r="A1" s="87" t="s">
        <v>0</v>
      </c>
      <c r="B1" s="88" t="s">
        <v>259</v>
      </c>
      <c r="C1" s="89" t="s">
        <v>260</v>
      </c>
      <c r="D1" s="90" t="s">
        <v>261</v>
      </c>
    </row>
    <row r="2" spans="1:4" ht="36.6" customHeight="1" x14ac:dyDescent="0.25">
      <c r="A2" s="23" t="s">
        <v>62</v>
      </c>
      <c r="B2" s="24" t="s">
        <v>182</v>
      </c>
      <c r="C2" s="23" t="s">
        <v>247</v>
      </c>
      <c r="D2" s="23" t="s">
        <v>253</v>
      </c>
    </row>
    <row r="3" spans="1:4" ht="36.6" customHeight="1" x14ac:dyDescent="0.25">
      <c r="A3" s="23" t="s">
        <v>95</v>
      </c>
      <c r="B3" s="24" t="s">
        <v>182</v>
      </c>
      <c r="C3" s="23" t="s">
        <v>249</v>
      </c>
      <c r="D3" s="23" t="s">
        <v>255</v>
      </c>
    </row>
    <row r="4" spans="1:4" ht="36.6" customHeight="1" x14ac:dyDescent="0.25">
      <c r="A4" s="23" t="s">
        <v>112</v>
      </c>
      <c r="B4" s="23" t="s">
        <v>200</v>
      </c>
      <c r="C4" s="86" t="s">
        <v>252</v>
      </c>
      <c r="D4" s="23" t="s">
        <v>258</v>
      </c>
    </row>
    <row r="5" spans="1:4" ht="36.6" customHeight="1" x14ac:dyDescent="0.25">
      <c r="A5" s="87" t="s">
        <v>0</v>
      </c>
      <c r="B5" s="88" t="s">
        <v>262</v>
      </c>
      <c r="C5" s="89" t="s">
        <v>263</v>
      </c>
      <c r="D5" s="90" t="s">
        <v>264</v>
      </c>
    </row>
    <row r="6" spans="1:4" ht="36.6" customHeight="1" x14ac:dyDescent="0.25">
      <c r="A6" s="23" t="s">
        <v>62</v>
      </c>
      <c r="B6" s="24" t="s">
        <v>183</v>
      </c>
      <c r="C6" s="23" t="s">
        <v>248</v>
      </c>
      <c r="D6" s="23" t="s">
        <v>254</v>
      </c>
    </row>
    <row r="7" spans="1:4" ht="36.6" customHeight="1" x14ac:dyDescent="0.25">
      <c r="A7" s="23" t="s">
        <v>95</v>
      </c>
      <c r="B7" s="24" t="s">
        <v>183</v>
      </c>
      <c r="C7" s="23" t="s">
        <v>250</v>
      </c>
      <c r="D7" s="23" t="s">
        <v>256</v>
      </c>
    </row>
    <row r="8" spans="1:4" ht="36.6" customHeight="1" x14ac:dyDescent="0.25">
      <c r="A8" s="23" t="s">
        <v>112</v>
      </c>
      <c r="B8" s="23" t="s">
        <v>199</v>
      </c>
      <c r="C8" s="86" t="s">
        <v>251</v>
      </c>
      <c r="D8" s="23" t="s">
        <v>257</v>
      </c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DF016-06E8-4CA4-A5B7-5E6FFDC10003}">
  <dimension ref="A1:G6"/>
  <sheetViews>
    <sheetView workbookViewId="0">
      <selection activeCell="A2" sqref="A2"/>
    </sheetView>
  </sheetViews>
  <sheetFormatPr defaultRowHeight="13.8" x14ac:dyDescent="0.25"/>
  <cols>
    <col min="1" max="1" width="32.109375" customWidth="1"/>
  </cols>
  <sheetData>
    <row r="1" spans="1:7" ht="25.2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7" ht="25.2" customHeight="1" x14ac:dyDescent="0.25">
      <c r="A2" s="23" t="s">
        <v>125</v>
      </c>
      <c r="B2" s="23">
        <v>2.9</v>
      </c>
      <c r="C2" s="82">
        <v>1.65</v>
      </c>
      <c r="D2" s="23">
        <v>8</v>
      </c>
      <c r="E2" s="23">
        <v>-0.6</v>
      </c>
      <c r="F2" s="83">
        <v>1.3</v>
      </c>
      <c r="G2" s="23">
        <v>8</v>
      </c>
    </row>
    <row r="3" spans="1:7" ht="25.2" customHeight="1" x14ac:dyDescent="0.25">
      <c r="A3" s="23" t="s">
        <v>135</v>
      </c>
      <c r="B3" s="23">
        <v>2.4600000000000009</v>
      </c>
      <c r="C3" s="82">
        <v>1.95921843184959</v>
      </c>
      <c r="D3" s="23">
        <v>11</v>
      </c>
      <c r="E3" s="23">
        <v>-8.9999999999999858E-2</v>
      </c>
      <c r="F3" s="83">
        <v>2.6157408128482453</v>
      </c>
      <c r="G3" s="23">
        <v>11</v>
      </c>
    </row>
    <row r="4" spans="1:7" ht="25.2" customHeight="1" x14ac:dyDescent="0.25">
      <c r="A4" s="23" t="s">
        <v>149</v>
      </c>
      <c r="B4" s="23">
        <v>2.1400000000000006</v>
      </c>
      <c r="C4" s="82">
        <v>2.6749018673588756</v>
      </c>
      <c r="D4" s="23">
        <v>19</v>
      </c>
      <c r="E4" s="23">
        <v>0.24000000000000199</v>
      </c>
      <c r="F4" s="83">
        <v>2.801499598429384</v>
      </c>
      <c r="G4" s="23">
        <v>20</v>
      </c>
    </row>
    <row r="5" spans="1:7" ht="25.2" customHeight="1" x14ac:dyDescent="0.25">
      <c r="A5" s="23" t="s">
        <v>157</v>
      </c>
      <c r="B5" s="23">
        <v>2.04</v>
      </c>
      <c r="C5" s="82">
        <v>1.26</v>
      </c>
      <c r="D5" s="23">
        <v>14</v>
      </c>
      <c r="E5" s="23">
        <v>-0.15</v>
      </c>
      <c r="F5" s="83">
        <v>1.26</v>
      </c>
      <c r="G5" s="23">
        <v>6</v>
      </c>
    </row>
    <row r="6" spans="1:7" ht="25.2" customHeight="1" x14ac:dyDescent="0.25">
      <c r="A6" s="23" t="s">
        <v>158</v>
      </c>
      <c r="B6" s="23">
        <v>1.84</v>
      </c>
      <c r="C6" s="82">
        <v>1.1299999999999999</v>
      </c>
      <c r="D6" s="23">
        <v>16</v>
      </c>
      <c r="E6" s="23">
        <v>-0.15</v>
      </c>
      <c r="F6" s="83">
        <v>1.26</v>
      </c>
      <c r="G6" s="23">
        <v>7</v>
      </c>
    </row>
  </sheetData>
  <phoneticPr fontId="1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6CB85-3803-4511-B3A3-3C4D8F6A4B12}">
  <dimension ref="A1:G8"/>
  <sheetViews>
    <sheetView workbookViewId="0">
      <selection activeCell="I17" sqref="I17"/>
    </sheetView>
  </sheetViews>
  <sheetFormatPr defaultRowHeight="13.8" x14ac:dyDescent="0.25"/>
  <cols>
    <col min="1" max="1" width="36.109375" customWidth="1"/>
  </cols>
  <sheetData>
    <row r="1" spans="1:7" ht="27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7" ht="27" customHeight="1" x14ac:dyDescent="0.25">
      <c r="A2" s="23" t="s">
        <v>228</v>
      </c>
      <c r="B2" s="23">
        <v>3</v>
      </c>
      <c r="C2" s="82">
        <v>1.8083141320025125</v>
      </c>
      <c r="D2" s="23">
        <v>51</v>
      </c>
      <c r="E2" s="23">
        <v>1.7999999999999972</v>
      </c>
      <c r="F2" s="83">
        <v>2.2912878474779199</v>
      </c>
      <c r="G2" s="23">
        <v>52</v>
      </c>
    </row>
    <row r="3" spans="1:7" ht="27" customHeight="1" x14ac:dyDescent="0.25">
      <c r="A3" s="23" t="s">
        <v>229</v>
      </c>
      <c r="B3" s="23">
        <v>3</v>
      </c>
      <c r="C3" s="82">
        <v>1.9974984355438179</v>
      </c>
      <c r="D3" s="23">
        <v>51</v>
      </c>
      <c r="E3" s="23">
        <v>2.2999999999999972</v>
      </c>
      <c r="F3" s="83">
        <v>2.2912878474779199</v>
      </c>
      <c r="G3" s="23">
        <v>52</v>
      </c>
    </row>
    <row r="4" spans="1:7" ht="27" customHeight="1" x14ac:dyDescent="0.25">
      <c r="A4" s="23" t="s">
        <v>135</v>
      </c>
      <c r="B4" s="23">
        <v>3.5500000000000007</v>
      </c>
      <c r="C4" s="82">
        <v>3.6220988390710707</v>
      </c>
      <c r="D4" s="23">
        <v>11</v>
      </c>
      <c r="E4" s="23">
        <v>3.009999999999998</v>
      </c>
      <c r="F4" s="82">
        <v>4.3338666338501923</v>
      </c>
      <c r="G4" s="23">
        <v>11</v>
      </c>
    </row>
    <row r="5" spans="1:7" ht="27" customHeight="1" x14ac:dyDescent="0.25">
      <c r="A5" s="23" t="s">
        <v>142</v>
      </c>
      <c r="B5" s="23">
        <v>3</v>
      </c>
      <c r="C5" s="82">
        <v>2.797427389584938</v>
      </c>
      <c r="D5" s="23">
        <v>14</v>
      </c>
      <c r="E5" s="23">
        <v>1.7699999999999996</v>
      </c>
      <c r="F5" s="83">
        <v>3.1541876925763312</v>
      </c>
      <c r="G5" s="23">
        <v>13</v>
      </c>
    </row>
    <row r="6" spans="1:7" ht="27" customHeight="1" x14ac:dyDescent="0.25">
      <c r="A6" s="23" t="s">
        <v>149</v>
      </c>
      <c r="B6" s="23">
        <v>3.8099999999999987</v>
      </c>
      <c r="C6" s="82">
        <v>3.6743570866207329</v>
      </c>
      <c r="D6" s="23">
        <v>19</v>
      </c>
      <c r="E6" s="23">
        <v>0.69999999999999929</v>
      </c>
      <c r="F6" s="83">
        <v>2.7289741662390283</v>
      </c>
      <c r="G6" s="23">
        <v>20</v>
      </c>
    </row>
    <row r="7" spans="1:7" ht="27" customHeight="1" x14ac:dyDescent="0.25">
      <c r="A7" s="23" t="s">
        <v>157</v>
      </c>
      <c r="B7" s="23">
        <v>1.91</v>
      </c>
      <c r="C7" s="82">
        <v>2.4300000000000002</v>
      </c>
      <c r="D7" s="23">
        <v>14</v>
      </c>
      <c r="E7" s="23">
        <v>-1.08</v>
      </c>
      <c r="F7" s="83">
        <v>2.71</v>
      </c>
      <c r="G7" s="23">
        <v>6</v>
      </c>
    </row>
    <row r="8" spans="1:7" ht="27" customHeight="1" x14ac:dyDescent="0.25">
      <c r="A8" s="23" t="s">
        <v>158</v>
      </c>
      <c r="B8" s="23">
        <v>2.64</v>
      </c>
      <c r="C8" s="82">
        <v>2.73</v>
      </c>
      <c r="D8" s="23">
        <v>16</v>
      </c>
      <c r="E8" s="23">
        <v>-1.08</v>
      </c>
      <c r="F8" s="83">
        <v>2.71</v>
      </c>
      <c r="G8" s="23">
        <v>7</v>
      </c>
    </row>
  </sheetData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C61BB-F99C-4931-BE05-40EF937C33EB}">
  <dimension ref="A1:G11"/>
  <sheetViews>
    <sheetView workbookViewId="0">
      <selection activeCell="I16" sqref="I16"/>
    </sheetView>
  </sheetViews>
  <sheetFormatPr defaultRowHeight="13.8" x14ac:dyDescent="0.25"/>
  <cols>
    <col min="1" max="1" width="40.5546875" customWidth="1"/>
  </cols>
  <sheetData>
    <row r="1" spans="1:7" ht="28.8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7" ht="28.8" customHeight="1" x14ac:dyDescent="0.25">
      <c r="A2" s="23" t="s">
        <v>230</v>
      </c>
      <c r="B2" s="82">
        <v>2</v>
      </c>
      <c r="C2" s="82">
        <v>2.6238902416069161</v>
      </c>
      <c r="D2" s="23">
        <v>10</v>
      </c>
      <c r="E2" s="23">
        <v>2</v>
      </c>
      <c r="F2" s="83">
        <v>3.2760952367109235</v>
      </c>
      <c r="G2" s="23">
        <v>10</v>
      </c>
    </row>
    <row r="3" spans="1:7" ht="28.8" customHeight="1" x14ac:dyDescent="0.25">
      <c r="A3" s="23" t="s">
        <v>231</v>
      </c>
      <c r="B3" s="23">
        <v>1.34</v>
      </c>
      <c r="C3" s="82">
        <v>0.67</v>
      </c>
      <c r="D3" s="23">
        <v>10</v>
      </c>
      <c r="E3" s="23">
        <v>0.98</v>
      </c>
      <c r="F3" s="23">
        <v>0.75</v>
      </c>
      <c r="G3" s="23">
        <v>10</v>
      </c>
    </row>
    <row r="4" spans="1:7" ht="28.8" customHeight="1" x14ac:dyDescent="0.25">
      <c r="A4" s="23" t="s">
        <v>95</v>
      </c>
      <c r="B4" s="23">
        <v>2.59</v>
      </c>
      <c r="C4" s="82">
        <v>2.3547186668474858</v>
      </c>
      <c r="D4" s="23">
        <v>11</v>
      </c>
      <c r="E4" s="23">
        <v>0.96000000000000085</v>
      </c>
      <c r="F4" s="83">
        <v>2.3284544230025204</v>
      </c>
      <c r="G4" s="23">
        <v>16</v>
      </c>
    </row>
    <row r="5" spans="1:7" ht="28.8" customHeight="1" x14ac:dyDescent="0.25">
      <c r="A5" s="23" t="s">
        <v>234</v>
      </c>
      <c r="B5" s="23">
        <v>0.72999999999999954</v>
      </c>
      <c r="C5" s="82">
        <v>2.4730345731509704</v>
      </c>
      <c r="D5" s="23">
        <v>98</v>
      </c>
      <c r="E5" s="23">
        <v>8.0000000000000071E-2</v>
      </c>
      <c r="F5" s="83">
        <v>1.6638509548634457</v>
      </c>
      <c r="G5" s="23">
        <v>82</v>
      </c>
    </row>
    <row r="6" spans="1:7" ht="28.8" customHeight="1" x14ac:dyDescent="0.25">
      <c r="A6" s="23" t="s">
        <v>235</v>
      </c>
      <c r="B6" s="23">
        <v>1.1200000000000001</v>
      </c>
      <c r="C6" s="82">
        <v>1.9712178976460211</v>
      </c>
      <c r="D6" s="23">
        <v>98</v>
      </c>
      <c r="E6" s="23">
        <v>0.27000000000000046</v>
      </c>
      <c r="F6" s="83">
        <v>1.7985271752186567</v>
      </c>
      <c r="G6" s="23">
        <v>82</v>
      </c>
    </row>
    <row r="7" spans="1:7" ht="28.8" customHeight="1" x14ac:dyDescent="0.25">
      <c r="A7" s="23" t="s">
        <v>236</v>
      </c>
      <c r="B7" s="23">
        <v>0.71999999999999975</v>
      </c>
      <c r="C7" s="82">
        <v>1.573626385137209</v>
      </c>
      <c r="D7" s="23">
        <v>98</v>
      </c>
      <c r="E7" s="23">
        <v>0.12999999999999989</v>
      </c>
      <c r="F7" s="83">
        <v>1.7807582654588465</v>
      </c>
      <c r="G7" s="23">
        <v>82</v>
      </c>
    </row>
    <row r="8" spans="1:7" ht="28.8" customHeight="1" x14ac:dyDescent="0.25">
      <c r="A8" s="23" t="s">
        <v>232</v>
      </c>
      <c r="B8" s="23">
        <v>1</v>
      </c>
      <c r="C8" s="82">
        <v>1.7320508075688772</v>
      </c>
      <c r="D8" s="23">
        <v>14</v>
      </c>
      <c r="E8" s="23">
        <v>0</v>
      </c>
      <c r="F8" s="83">
        <v>3</v>
      </c>
      <c r="G8" s="23">
        <v>13</v>
      </c>
    </row>
    <row r="9" spans="1:7" ht="28.8" customHeight="1" x14ac:dyDescent="0.25">
      <c r="A9" s="23" t="s">
        <v>233</v>
      </c>
      <c r="B9" s="23">
        <v>0.5</v>
      </c>
      <c r="C9" s="82">
        <v>2.6457513110645907</v>
      </c>
      <c r="D9" s="23">
        <v>14</v>
      </c>
      <c r="E9" s="23">
        <v>0</v>
      </c>
      <c r="F9" s="83">
        <v>1</v>
      </c>
      <c r="G9" s="23">
        <v>13</v>
      </c>
    </row>
    <row r="10" spans="1:7" ht="28.8" customHeight="1" x14ac:dyDescent="0.25">
      <c r="A10" s="23" t="s">
        <v>157</v>
      </c>
      <c r="B10" s="23">
        <v>0.64</v>
      </c>
      <c r="C10" s="82">
        <v>1.35</v>
      </c>
      <c r="D10" s="23">
        <v>14</v>
      </c>
      <c r="E10" s="23">
        <v>0</v>
      </c>
      <c r="F10" s="83">
        <v>1.34</v>
      </c>
      <c r="G10" s="23">
        <v>6</v>
      </c>
    </row>
    <row r="11" spans="1:7" ht="28.8" customHeight="1" x14ac:dyDescent="0.25">
      <c r="A11" s="23" t="s">
        <v>158</v>
      </c>
      <c r="B11" s="23">
        <v>0.38</v>
      </c>
      <c r="C11" s="82">
        <v>0.62</v>
      </c>
      <c r="D11" s="23">
        <v>16</v>
      </c>
      <c r="E11" s="23">
        <v>0</v>
      </c>
      <c r="F11" s="83">
        <v>1.34</v>
      </c>
      <c r="G11" s="23">
        <v>7</v>
      </c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B3616-E206-4A09-82FB-7244CC911630}">
  <dimension ref="A1:G18"/>
  <sheetViews>
    <sheetView topLeftCell="A4" workbookViewId="0">
      <selection activeCell="J16" sqref="J16"/>
    </sheetView>
  </sheetViews>
  <sheetFormatPr defaultRowHeight="13.8" x14ac:dyDescent="0.25"/>
  <cols>
    <col min="1" max="1" width="44.109375" customWidth="1"/>
  </cols>
  <sheetData>
    <row r="1" spans="1:7" ht="28.2" customHeight="1" x14ac:dyDescent="0.25">
      <c r="A1" s="40" t="s">
        <v>0</v>
      </c>
      <c r="B1" s="84" t="s">
        <v>24</v>
      </c>
      <c r="C1" s="84" t="s">
        <v>25</v>
      </c>
      <c r="D1" s="44" t="s">
        <v>26</v>
      </c>
      <c r="E1" s="45" t="s">
        <v>28</v>
      </c>
      <c r="F1" s="45" t="s">
        <v>29</v>
      </c>
      <c r="G1" s="46" t="s">
        <v>30</v>
      </c>
    </row>
    <row r="2" spans="1:7" ht="28.2" customHeight="1" x14ac:dyDescent="0.25">
      <c r="A2" s="23" t="s">
        <v>125</v>
      </c>
      <c r="B2" s="23">
        <v>-3.1</v>
      </c>
      <c r="C2" s="82">
        <v>1.55</v>
      </c>
      <c r="D2" s="23">
        <v>8</v>
      </c>
      <c r="E2" s="23">
        <v>1.5</v>
      </c>
      <c r="F2" s="83">
        <v>0.73</v>
      </c>
      <c r="G2" s="23">
        <v>8</v>
      </c>
    </row>
    <row r="3" spans="1:7" ht="28.2" customHeight="1" x14ac:dyDescent="0.25">
      <c r="A3" s="23" t="s">
        <v>135</v>
      </c>
      <c r="B3" s="23">
        <v>-12.910000000000011</v>
      </c>
      <c r="C3" s="82">
        <v>55.551204307377532</v>
      </c>
      <c r="D3" s="23">
        <v>11</v>
      </c>
      <c r="E3" s="23">
        <v>17.269999999999996</v>
      </c>
      <c r="F3" s="83">
        <v>46.437161842644954</v>
      </c>
      <c r="G3" s="23">
        <v>11</v>
      </c>
    </row>
    <row r="4" spans="1:7" ht="28.2" customHeight="1" x14ac:dyDescent="0.25">
      <c r="A4" s="23" t="s">
        <v>142</v>
      </c>
      <c r="B4" s="23">
        <v>-10.399999999999999</v>
      </c>
      <c r="C4" s="82">
        <v>19.218197105868175</v>
      </c>
      <c r="D4" s="23">
        <v>14</v>
      </c>
      <c r="E4" s="23">
        <v>-1.9599999999999937</v>
      </c>
      <c r="F4" s="83">
        <v>15.549006399124028</v>
      </c>
      <c r="G4" s="23">
        <v>13</v>
      </c>
    </row>
    <row r="5" spans="1:7" ht="28.2" customHeight="1" x14ac:dyDescent="0.25">
      <c r="A5" s="23" t="s">
        <v>157</v>
      </c>
      <c r="B5" s="23">
        <v>-3.45</v>
      </c>
      <c r="C5" s="82">
        <v>0.26</v>
      </c>
      <c r="D5" s="23">
        <v>14</v>
      </c>
      <c r="E5" s="23">
        <v>0.18</v>
      </c>
      <c r="F5" s="83">
        <v>0.39</v>
      </c>
      <c r="G5" s="23">
        <v>6</v>
      </c>
    </row>
    <row r="6" spans="1:7" ht="28.2" customHeight="1" x14ac:dyDescent="0.25">
      <c r="A6" s="23" t="s">
        <v>158</v>
      </c>
      <c r="B6" s="23">
        <v>-3.18</v>
      </c>
      <c r="C6" s="82">
        <v>0.35</v>
      </c>
      <c r="D6" s="23">
        <v>16</v>
      </c>
      <c r="E6" s="23">
        <v>0.18</v>
      </c>
      <c r="F6" s="83">
        <v>0.39</v>
      </c>
      <c r="G6" s="23">
        <v>7</v>
      </c>
    </row>
    <row r="7" spans="1:7" ht="28.2" customHeight="1" x14ac:dyDescent="0.25"/>
    <row r="8" spans="1:7" ht="28.2" customHeight="1" x14ac:dyDescent="0.25"/>
    <row r="9" spans="1:7" ht="28.2" customHeight="1" x14ac:dyDescent="0.25">
      <c r="A9" s="40" t="s">
        <v>0</v>
      </c>
      <c r="B9" s="84" t="s">
        <v>24</v>
      </c>
      <c r="C9" s="84" t="s">
        <v>25</v>
      </c>
      <c r="D9" s="44" t="s">
        <v>26</v>
      </c>
      <c r="E9" s="45" t="s">
        <v>28</v>
      </c>
      <c r="F9" s="45" t="s">
        <v>29</v>
      </c>
      <c r="G9" s="46" t="s">
        <v>30</v>
      </c>
    </row>
    <row r="10" spans="1:7" ht="28.2" customHeight="1" x14ac:dyDescent="0.25">
      <c r="A10" s="23" t="s">
        <v>237</v>
      </c>
      <c r="B10" s="23">
        <v>-12</v>
      </c>
      <c r="C10" s="82">
        <v>6.7972283770108</v>
      </c>
      <c r="D10" s="23">
        <v>15</v>
      </c>
      <c r="E10" s="23">
        <v>-4.0999999999999943</v>
      </c>
      <c r="F10" s="83">
        <v>12.149290840059001</v>
      </c>
      <c r="G10" s="23">
        <v>19</v>
      </c>
    </row>
    <row r="11" spans="1:7" ht="28.2" customHeight="1" x14ac:dyDescent="0.25">
      <c r="A11" s="23" t="s">
        <v>238</v>
      </c>
      <c r="B11" s="23">
        <v>-3.7299999999999898</v>
      </c>
      <c r="C11" s="82">
        <v>3.4862788808341998</v>
      </c>
      <c r="D11" s="23">
        <v>15</v>
      </c>
      <c r="E11" s="23">
        <v>-3.5700000000000074</v>
      </c>
      <c r="F11" s="83">
        <v>5.9440204822249001</v>
      </c>
      <c r="G11" s="23">
        <v>19</v>
      </c>
    </row>
    <row r="12" spans="1:7" ht="28.2" customHeight="1" x14ac:dyDescent="0.25">
      <c r="A12" s="23" t="s">
        <v>228</v>
      </c>
      <c r="B12" s="23">
        <v>-7.1999999999999886</v>
      </c>
      <c r="C12" s="82">
        <v>5.9470490206960998</v>
      </c>
      <c r="D12" s="23">
        <v>51</v>
      </c>
      <c r="E12" s="23">
        <v>9.5</v>
      </c>
      <c r="F12" s="83">
        <v>5.6737342462821001</v>
      </c>
      <c r="G12" s="23">
        <v>52</v>
      </c>
    </row>
    <row r="13" spans="1:7" ht="28.2" customHeight="1" x14ac:dyDescent="0.25">
      <c r="A13" s="23" t="s">
        <v>229</v>
      </c>
      <c r="B13" s="23">
        <v>-15.799999999999983</v>
      </c>
      <c r="C13" s="82">
        <v>9.7048287392684003</v>
      </c>
      <c r="D13" s="23">
        <v>51</v>
      </c>
      <c r="E13" s="23">
        <v>4.5999999999999943</v>
      </c>
      <c r="F13" s="83">
        <v>10.621047774026399</v>
      </c>
      <c r="G13" s="23">
        <v>52</v>
      </c>
    </row>
    <row r="14" spans="1:7" ht="28.2" customHeight="1" x14ac:dyDescent="0.25">
      <c r="A14" s="23" t="s">
        <v>125</v>
      </c>
      <c r="B14" s="23">
        <v>-15.3</v>
      </c>
      <c r="C14" s="82">
        <v>7.9</v>
      </c>
      <c r="D14" s="23">
        <v>8</v>
      </c>
      <c r="E14" s="23">
        <v>-4.2</v>
      </c>
      <c r="F14" s="83">
        <v>7.13</v>
      </c>
      <c r="G14" s="23">
        <v>8</v>
      </c>
    </row>
    <row r="15" spans="1:7" ht="28.2" customHeight="1" x14ac:dyDescent="0.25">
      <c r="A15" s="23" t="s">
        <v>135</v>
      </c>
      <c r="B15" s="23">
        <v>-14.64</v>
      </c>
      <c r="C15" s="82">
        <v>8.0922870920283003</v>
      </c>
      <c r="D15" s="23">
        <v>11</v>
      </c>
      <c r="E15" s="23">
        <v>14.13</v>
      </c>
      <c r="F15" s="83">
        <v>8.5015286475364995</v>
      </c>
      <c r="G15" s="23">
        <v>11</v>
      </c>
    </row>
    <row r="16" spans="1:7" ht="28.2" customHeight="1" x14ac:dyDescent="0.25">
      <c r="A16" s="23" t="s">
        <v>142</v>
      </c>
      <c r="B16" s="23">
        <v>-15.100000000000009</v>
      </c>
      <c r="C16" s="82">
        <v>5.0303164899114998</v>
      </c>
      <c r="D16" s="23">
        <v>14</v>
      </c>
      <c r="E16" s="23">
        <v>-12.64</v>
      </c>
      <c r="F16" s="83">
        <v>6.7282826562244002</v>
      </c>
      <c r="G16" s="23">
        <v>13</v>
      </c>
    </row>
    <row r="17" spans="1:7" ht="28.2" customHeight="1" x14ac:dyDescent="0.25">
      <c r="A17" s="23" t="s">
        <v>157</v>
      </c>
      <c r="B17" s="23">
        <v>-4.57</v>
      </c>
      <c r="C17" s="82">
        <v>0.28999999999999998</v>
      </c>
      <c r="D17" s="23">
        <v>14</v>
      </c>
      <c r="E17" s="23">
        <v>0.11</v>
      </c>
      <c r="F17" s="83">
        <v>0.28000000000000003</v>
      </c>
      <c r="G17" s="23">
        <v>6</v>
      </c>
    </row>
    <row r="18" spans="1:7" ht="28.2" customHeight="1" x14ac:dyDescent="0.25">
      <c r="A18" s="23" t="s">
        <v>158</v>
      </c>
      <c r="B18" s="23">
        <v>-3.67</v>
      </c>
      <c r="C18" s="82">
        <v>0.26</v>
      </c>
      <c r="D18" s="23">
        <v>16</v>
      </c>
      <c r="E18" s="23">
        <v>0.11</v>
      </c>
      <c r="F18" s="83">
        <v>0.28000000000000003</v>
      </c>
      <c r="G18" s="23">
        <v>7</v>
      </c>
    </row>
  </sheetData>
  <phoneticPr fontId="12" type="noConversion"/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item1.xml><?xml version="1.0" encoding="utf-8"?>
<mergeFile xmlns="https://web.wps.cn/et/2018/main" xmlns:s="http://schemas.openxmlformats.org/spreadsheetml/2006/main">
  <listFile/>
</mergeFile>
</file>

<file path=customXml/item2.xml><?xml version="1.0" encoding="utf-8"?>
<settings xmlns="https://web.wps.cn/et/2018/main" xmlns:s="http://schemas.openxmlformats.org/spreadsheetml/2006/main">
  <bookSettings>
    <isFilterShared>1</isFilterShared>
    <isAutoUpdatePaused>0</isAutoUpdatePaused>
    <filterType>conn</filterType>
  </bookSettings>
</settings>
</file>

<file path=customXml/item3.xml><?xml version="1.0" encoding="utf-8"?>
<comments xmlns="https://web.wps.cn/et/2018/main" xmlns:s="http://schemas.openxmlformats.org/spreadsheetml/2006/main">
  <commentList sheetStid="1">
    <comment s:ref="A7" rgbClr="FF0000">
      <item id="{a3ddb0fd-415e-43cd-bc8d-a8c45ebb4551}" isNormal="1">
        <s:text>
          <s:r>
            <s:t xml:space="preserve">nieliuyan:
PP</s:t>
          </s:r>
        </s:text>
      </item>
    </comment>
  </commentList>
</comments>
</file>

<file path=customXml/item4.xml><?xml version="1.0" encoding="utf-8"?>
<sheetInterline xmlns="https://web.wps.cn/et/2018/main" xmlns:s="http://schemas.openxmlformats.org/spreadsheetml/2006/main">
  <interlineItem sheetStid="1" interlineOnOff="0" interlineColor="0"/>
  <interlineItem sheetStid="3" interlineOnOff="0" interlineColor="0"/>
  <interlineItem sheetStid="2" interlineOnOff="0" interlineColor="0"/>
  <interlineItem sheetStid="4" interlineOnOff="0" interlineColor="0"/>
  <interlineItem sheetStid="5" interlineOnOff="0" interlineColor="0"/>
</sheetInterline>
</file>

<file path=customXml/item5.xml><?xml version="1.0" encoding="utf-8"?>
<pixelators xmlns="https://web.wps.cn/et/2018/main" xmlns:s="http://schemas.openxmlformats.org/spreadsheetml/2006/main">
  <pixelatorList sheetStid="1"/>
  <pixelatorList sheetStid="3"/>
  <pixelatorList sheetStid="2"/>
  <pixelatorList sheetStid="4"/>
  <pixelatorList sheetStid="5"/>
</pixelators>
</file>

<file path=customXml/item6.xml><?xml version="1.0" encoding="utf-8"?>
<allowEditUser xmlns="https://web.wps.cn/et/2018/main" xmlns:s="http://schemas.openxmlformats.org/spreadsheetml/2006/main" hasInvisiblePropRange="0">
  <rangeList sheetStid="1" master=""/>
  <rangeList sheetStid="3" master=""/>
  <rangeList sheetStid="2" master=""/>
  <rangeList sheetStid="4" master=""/>
</allowEditUser>
</file>

<file path=customXml/itemProps1.xml><?xml version="1.0" encoding="utf-8"?>
<ds:datastoreItem xmlns:ds="http://schemas.openxmlformats.org/officeDocument/2006/customXml" ds:itemID="{DC3875BF-13D6-4817-9B69-0B22B651B2C7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9F91F69C-6E8C-4246-BC25-297BFDC75D90}">
  <ds:schemaRefs>
    <ds:schemaRef ds:uri="https://web.wps.cn/et/2018/main"/>
    <ds:schemaRef ds:uri="http://schemas.openxmlformats.org/spreadsheetml/2006/main"/>
  </ds:schemaRefs>
</ds:datastoreItem>
</file>

<file path=customXml/itemProps3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customXml/itemProps4.xml><?xml version="1.0" encoding="utf-8"?>
<ds:datastoreItem xmlns:ds="http://schemas.openxmlformats.org/officeDocument/2006/customXml" ds:itemID="{3F8FC9E7-9E3E-4D00-BC07-C2C84DFACBCF}">
  <ds:schemaRefs>
    <ds:schemaRef ds:uri="https://web.wps.cn/et/2018/main"/>
    <ds:schemaRef ds:uri="http://schemas.openxmlformats.org/spreadsheetml/2006/main"/>
  </ds:schemaRefs>
</ds:datastoreItem>
</file>

<file path=customXml/itemProps5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customXml/itemProps6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Included study characteristics</vt:lpstr>
      <vt:lpstr>Trial registration and protocol</vt:lpstr>
      <vt:lpstr>Quality assessment</vt:lpstr>
      <vt:lpstr>Continuous outcomes</vt:lpstr>
      <vt:lpstr>Baseline depression and anxiety</vt:lpstr>
      <vt:lpstr>MMSE (global cognition)</vt:lpstr>
      <vt:lpstr>MOCA (global cognition)</vt:lpstr>
      <vt:lpstr>Digit Span(executive function)</vt:lpstr>
      <vt:lpstr>TMT(executive function)</vt:lpstr>
      <vt:lpstr>AVLT-immediately（verbal memory）</vt:lpstr>
      <vt:lpstr>AVLT-delayed(verbal memory)</vt:lpstr>
      <vt:lpstr>AVLT-recognition(verbal memory)</vt:lpstr>
      <vt:lpstr>Semantic fluency(language flue)</vt:lpstr>
      <vt:lpstr>Naming ability(language fluenc)</vt:lpstr>
      <vt:lpstr>Depression（affective symptoms）</vt:lpstr>
      <vt:lpstr>Anxiety(affective symptoms)</vt:lpstr>
    </vt:vector>
  </TitlesOfParts>
  <Company>Zhejian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 Zhao</dc:creator>
  <cp:lastModifiedBy>春花 刘</cp:lastModifiedBy>
  <dcterms:created xsi:type="dcterms:W3CDTF">2018-07-13T06:36:00Z</dcterms:created>
  <dcterms:modified xsi:type="dcterms:W3CDTF">2026-04-16T07:2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